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6.xml"/>
  <Override ContentType="application/vnd.openxmlformats-officedocument.drawingml.chart+xml" PartName="/xl/charts/chart4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localSheetId="0" name="wt_temperatureramp">Sheet1!$A$1:$AM$136</definedName>
  </definedNames>
  <calcPr/>
  <extLst>
    <ext uri="GoogleSheetsCustomDataVersion1">
      <go:sheetsCustomData xmlns:go="http://customooxmlschemas.google.com/" r:id="rId5" roundtripDataSignature="AMtx7mhgfxOZUAwlIlo+sNNK0GebHryqbQ=="/>
    </ext>
  </extLst>
</workbook>
</file>

<file path=xl/sharedStrings.xml><?xml version="1.0" encoding="utf-8"?>
<sst xmlns="http://schemas.openxmlformats.org/spreadsheetml/2006/main" count="82" uniqueCount="46">
  <si>
    <t>ProDataCSV</t>
  </si>
  <si>
    <t xml:space="preserve">Title: </t>
  </si>
  <si>
    <t>Remarks:</t>
  </si>
  <si>
    <t>User: nios7191</t>
  </si>
  <si>
    <t>#HV (CDDC channel): 0 v</t>
  </si>
  <si>
    <t>#Time per point: 4 s</t>
  </si>
  <si>
    <t>#Description: Sample 1</t>
  </si>
  <si>
    <t>#Concentration: 0 M</t>
  </si>
  <si>
    <t>#Pathlength: 10 mm</t>
  </si>
  <si>
    <t>Time Stamp : 2017/12/28 10:06:12</t>
  </si>
  <si>
    <t>The data was saved to file : G:\wt_temperatureramp,csv,</t>
  </si>
  <si>
    <t>Last Modified: Thu Dec 28 10:06:27 2017 by unknown,</t>
  </si>
  <si>
    <t>Options:</t>
  </si>
  <si>
    <t>Available Dimensions:</t>
  </si>
  <si>
    <t>Wavelength</t>
  </si>
  <si>
    <t>Wavelength: 190nm - 240nm</t>
  </si>
  <si>
    <t xml:space="preserve"> Step Size: 1nm</t>
  </si>
  <si>
    <t>Bandwidth: 1nm</t>
  </si>
  <si>
    <t>Temperature</t>
  </si>
  <si>
    <t>37 temperatures</t>
  </si>
  <si>
    <t xml:space="preserve"> from 20 to 92degrees Celsius in stepped ramp mode,</t>
  </si>
  <si>
    <t xml:space="preserve">Available Properties: </t>
  </si>
  <si>
    <t>CircularDichroism</t>
  </si>
  <si>
    <t>Data:</t>
  </si>
  <si>
    <t>refold</t>
  </si>
  <si>
    <t>Wild type RMS (all wavelengths)</t>
  </si>
  <si>
    <t>Wild type</t>
  </si>
  <si>
    <t>Wild type refold</t>
  </si>
  <si>
    <t xml:space="preserve"> </t>
  </si>
  <si>
    <t>CF2 RMS (all wavelengths)</t>
  </si>
  <si>
    <t>E174A</t>
  </si>
  <si>
    <t>E174A refold</t>
  </si>
  <si>
    <t>E174Y RMS ellipticity (all wavelengths)</t>
  </si>
  <si>
    <t>E174Y</t>
  </si>
  <si>
    <t>E174Y refold</t>
  </si>
  <si>
    <t>Wild type 208/222 ratio</t>
  </si>
  <si>
    <t>E174A RMS (all wavelengths)</t>
  </si>
  <si>
    <t xml:space="preserve">E174A "208/222 ratio" </t>
  </si>
  <si>
    <t>E174Y 208/222 ellipticity ratio</t>
  </si>
  <si>
    <t xml:space="preserve">History: </t>
  </si>
  <si>
    <t>User : nios7191</t>
  </si>
  <si>
    <t>Version : Chirascan v,4,4,1 Build : Feb  7 2014 15:21:37</t>
  </si>
  <si>
    <t>DataStore created and initialized for data acquisition,</t>
  </si>
  <si>
    <t>Time Stamp : Wed Dec 27 09:48:44 2017</t>
  </si>
  <si>
    <t>----------------------------------------------------</t>
  </si>
  <si>
    <t>Time Stamp : Thu Dec 28 10:06:12 201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Arial"/>
    </font>
    <font>
      <color theme="1"/>
      <name val="Calibri"/>
    </font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t>Wild Type Backbone CD vs. wavelength, temperature ramp</a:t>
            </a:r>
          </a:p>
        </c:rich>
      </c:tx>
      <c:overlay val="0"/>
    </c:title>
    <c:plotArea>
      <c:layout/>
      <c:scatterChart>
        <c:scatterStyle val="lineMarker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B$40:$B$90</c:f>
            </c:numRef>
          </c:yVal>
        </c:ser>
        <c:ser>
          <c:idx val="1"/>
          <c:order val="1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C$40:$C$90</c:f>
            </c:numRef>
          </c:yVal>
        </c:ser>
        <c:ser>
          <c:idx val="2"/>
          <c:order val="2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 cmpd="sng">
                <a:solidFill>
                  <a:schemeClr val="accent3"/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D$40:$D$90</c:f>
            </c:numRef>
          </c:yVal>
        </c:ser>
        <c:ser>
          <c:idx val="3"/>
          <c:order val="3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4"/>
              </a:solidFill>
              <a:ln cmpd="sng">
                <a:solidFill>
                  <a:schemeClr val="accent4"/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E$40:$E$90</c:f>
            </c:numRef>
          </c:yVal>
        </c:ser>
        <c:ser>
          <c:idx val="4"/>
          <c:order val="4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5"/>
              </a:solidFill>
              <a:ln cmpd="sng">
                <a:solidFill>
                  <a:schemeClr val="accent5"/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F$40:$F$90</c:f>
            </c:numRef>
          </c:yVal>
        </c:ser>
        <c:ser>
          <c:idx val="5"/>
          <c:order val="5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6"/>
              </a:solidFill>
              <a:ln cmpd="sng">
                <a:solidFill>
                  <a:schemeClr val="accent6"/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G$40:$G$90</c:f>
            </c:numRef>
          </c:yVal>
        </c:ser>
        <c:ser>
          <c:idx val="6"/>
          <c:order val="6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>
                  <a:lumOff val="30000"/>
                </a:schemeClr>
              </a:solidFill>
              <a:ln cmpd="sng">
                <a:solidFill>
                  <a:schemeClr val="accent1">
                    <a:lumOff val="3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H$40:$H$90</c:f>
            </c:numRef>
          </c:yVal>
        </c:ser>
        <c:ser>
          <c:idx val="7"/>
          <c:order val="7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>
                  <a:lumOff val="30000"/>
                </a:schemeClr>
              </a:solidFill>
              <a:ln cmpd="sng">
                <a:solidFill>
                  <a:schemeClr val="accent2">
                    <a:lumOff val="3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I$40:$I$90</c:f>
            </c:numRef>
          </c:yVal>
        </c:ser>
        <c:ser>
          <c:idx val="8"/>
          <c:order val="8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>
                  <a:lumOff val="30000"/>
                </a:schemeClr>
              </a:solidFill>
              <a:ln cmpd="sng">
                <a:solidFill>
                  <a:schemeClr val="accent3">
                    <a:lumOff val="3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J$40:$J$90</c:f>
            </c:numRef>
          </c:yVal>
        </c:ser>
        <c:ser>
          <c:idx val="9"/>
          <c:order val="9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4">
                  <a:lumOff val="30000"/>
                </a:schemeClr>
              </a:solidFill>
              <a:ln cmpd="sng">
                <a:solidFill>
                  <a:schemeClr val="accent4">
                    <a:lumOff val="3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K$40:$K$90</c:f>
            </c:numRef>
          </c:yVal>
        </c:ser>
        <c:ser>
          <c:idx val="10"/>
          <c:order val="1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5">
                  <a:lumOff val="30000"/>
                </a:schemeClr>
              </a:solidFill>
              <a:ln cmpd="sng">
                <a:solidFill>
                  <a:schemeClr val="accent5">
                    <a:lumOff val="3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L$40:$L$90</c:f>
            </c:numRef>
          </c:yVal>
        </c:ser>
        <c:ser>
          <c:idx val="11"/>
          <c:order val="11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6">
                  <a:lumOff val="30000"/>
                </a:schemeClr>
              </a:solidFill>
              <a:ln cmpd="sng">
                <a:solidFill>
                  <a:schemeClr val="accent6">
                    <a:lumOff val="3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M$40:$M$90</c:f>
            </c:numRef>
          </c:yVal>
        </c:ser>
        <c:ser>
          <c:idx val="12"/>
          <c:order val="12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>
                  <a:lumOff val="60000"/>
                </a:schemeClr>
              </a:solidFill>
              <a:ln cmpd="sng">
                <a:solidFill>
                  <a:schemeClr val="accent1">
                    <a:lumOff val="6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N$40:$N$90</c:f>
            </c:numRef>
          </c:yVal>
        </c:ser>
        <c:ser>
          <c:idx val="13"/>
          <c:order val="13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>
                  <a:lumOff val="60000"/>
                </a:schemeClr>
              </a:solidFill>
              <a:ln cmpd="sng">
                <a:solidFill>
                  <a:schemeClr val="accent2">
                    <a:lumOff val="6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O$40:$O$90</c:f>
            </c:numRef>
          </c:yVal>
        </c:ser>
        <c:ser>
          <c:idx val="14"/>
          <c:order val="14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>
                  <a:lumOff val="60000"/>
                </a:schemeClr>
              </a:solidFill>
              <a:ln cmpd="sng">
                <a:solidFill>
                  <a:schemeClr val="accent3">
                    <a:lumOff val="6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P$40:$P$90</c:f>
            </c:numRef>
          </c:yVal>
        </c:ser>
        <c:ser>
          <c:idx val="15"/>
          <c:order val="15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4">
                  <a:lumOff val="60000"/>
                </a:schemeClr>
              </a:solidFill>
              <a:ln cmpd="sng">
                <a:solidFill>
                  <a:schemeClr val="accent4">
                    <a:lumOff val="6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Q$40:$Q$90</c:f>
            </c:numRef>
          </c:yVal>
        </c:ser>
        <c:ser>
          <c:idx val="16"/>
          <c:order val="16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5">
                  <a:lumOff val="60000"/>
                </a:schemeClr>
              </a:solidFill>
              <a:ln cmpd="sng">
                <a:solidFill>
                  <a:schemeClr val="accent5">
                    <a:lumOff val="6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R$40:$R$90</c:f>
            </c:numRef>
          </c:yVal>
        </c:ser>
        <c:ser>
          <c:idx val="17"/>
          <c:order val="17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6">
                  <a:lumOff val="60000"/>
                </a:schemeClr>
              </a:solidFill>
              <a:ln cmpd="sng">
                <a:solidFill>
                  <a:schemeClr val="accent6">
                    <a:lumOff val="6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S$40:$S$90</c:f>
            </c:numRef>
          </c:yVal>
        </c:ser>
        <c:ser>
          <c:idx val="18"/>
          <c:order val="18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>
                  <a:lumOff val="90000"/>
                </a:schemeClr>
              </a:solidFill>
              <a:ln cmpd="sng">
                <a:solidFill>
                  <a:schemeClr val="accent1">
                    <a:lumOff val="9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T$40:$T$90</c:f>
            </c:numRef>
          </c:yVal>
        </c:ser>
        <c:ser>
          <c:idx val="19"/>
          <c:order val="19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>
                  <a:lumOff val="90000"/>
                </a:schemeClr>
              </a:solidFill>
              <a:ln cmpd="sng">
                <a:solidFill>
                  <a:schemeClr val="accent2">
                    <a:lumOff val="9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U$40:$U$90</c:f>
            </c:numRef>
          </c:yVal>
        </c:ser>
        <c:ser>
          <c:idx val="20"/>
          <c:order val="2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>
                  <a:lumOff val="90000"/>
                </a:schemeClr>
              </a:solidFill>
              <a:ln cmpd="sng">
                <a:solidFill>
                  <a:schemeClr val="accent3">
                    <a:lumOff val="9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V$40:$V$90</c:f>
            </c:numRef>
          </c:yVal>
        </c:ser>
        <c:ser>
          <c:idx val="21"/>
          <c:order val="21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4">
                  <a:lumOff val="90000"/>
                </a:schemeClr>
              </a:solidFill>
              <a:ln cmpd="sng">
                <a:solidFill>
                  <a:schemeClr val="accent4">
                    <a:lumOff val="9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W$40:$W$90</c:f>
            </c:numRef>
          </c:yVal>
        </c:ser>
        <c:ser>
          <c:idx val="22"/>
          <c:order val="22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5">
                  <a:lumOff val="90000"/>
                </a:schemeClr>
              </a:solidFill>
              <a:ln cmpd="sng">
                <a:solidFill>
                  <a:schemeClr val="accent5">
                    <a:lumOff val="9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X$40:$X$90</c:f>
            </c:numRef>
          </c:yVal>
        </c:ser>
        <c:ser>
          <c:idx val="23"/>
          <c:order val="23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6">
                  <a:lumOff val="90000"/>
                </a:schemeClr>
              </a:solidFill>
              <a:ln cmpd="sng">
                <a:solidFill>
                  <a:schemeClr val="accent6">
                    <a:lumOff val="9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Y$40:$Y$90</c:f>
            </c:numRef>
          </c:yVal>
        </c:ser>
        <c:ser>
          <c:idx val="24"/>
          <c:order val="24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>
                  <a:lumOff val="120000"/>
                </a:schemeClr>
              </a:solidFill>
              <a:ln cmpd="sng">
                <a:solidFill>
                  <a:schemeClr val="accent1">
                    <a:lumOff val="12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Z$40:$Z$90</c:f>
            </c:numRef>
          </c:yVal>
        </c:ser>
        <c:ser>
          <c:idx val="25"/>
          <c:order val="25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>
                  <a:lumOff val="120000"/>
                </a:schemeClr>
              </a:solidFill>
              <a:ln cmpd="sng">
                <a:solidFill>
                  <a:schemeClr val="accent2">
                    <a:lumOff val="12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A$40:$AA$90</c:f>
            </c:numRef>
          </c:yVal>
        </c:ser>
        <c:ser>
          <c:idx val="26"/>
          <c:order val="26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>
                  <a:lumOff val="120000"/>
                </a:schemeClr>
              </a:solidFill>
              <a:ln cmpd="sng">
                <a:solidFill>
                  <a:schemeClr val="accent3">
                    <a:lumOff val="12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B$40:$AB$90</c:f>
            </c:numRef>
          </c:yVal>
        </c:ser>
        <c:ser>
          <c:idx val="27"/>
          <c:order val="27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4">
                  <a:lumOff val="120000"/>
                </a:schemeClr>
              </a:solidFill>
              <a:ln cmpd="sng">
                <a:solidFill>
                  <a:schemeClr val="accent4">
                    <a:lumOff val="12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C$40:$AC$90</c:f>
            </c:numRef>
          </c:yVal>
        </c:ser>
        <c:ser>
          <c:idx val="28"/>
          <c:order val="28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5">
                  <a:lumOff val="120000"/>
                </a:schemeClr>
              </a:solidFill>
              <a:ln cmpd="sng">
                <a:solidFill>
                  <a:schemeClr val="accent5">
                    <a:lumOff val="12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D$40:$AD$90</c:f>
            </c:numRef>
          </c:yVal>
        </c:ser>
        <c:ser>
          <c:idx val="29"/>
          <c:order val="29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6">
                  <a:lumOff val="120000"/>
                </a:schemeClr>
              </a:solidFill>
              <a:ln cmpd="sng">
                <a:solidFill>
                  <a:schemeClr val="accent6">
                    <a:lumOff val="12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E$40:$AE$90</c:f>
            </c:numRef>
          </c:yVal>
        </c:ser>
        <c:ser>
          <c:idx val="30"/>
          <c:order val="3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>
                  <a:lumOff val="150000"/>
                </a:schemeClr>
              </a:solidFill>
              <a:ln cmpd="sng">
                <a:solidFill>
                  <a:schemeClr val="accent1">
                    <a:lumOff val="15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F$40:$AF$90</c:f>
            </c:numRef>
          </c:yVal>
        </c:ser>
        <c:ser>
          <c:idx val="31"/>
          <c:order val="31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>
                  <a:lumOff val="150000"/>
                </a:schemeClr>
              </a:solidFill>
              <a:ln cmpd="sng">
                <a:solidFill>
                  <a:schemeClr val="accent2">
                    <a:lumOff val="15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G$40:$AG$90</c:f>
            </c:numRef>
          </c:yVal>
        </c:ser>
        <c:ser>
          <c:idx val="32"/>
          <c:order val="32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>
                  <a:lumOff val="150000"/>
                </a:schemeClr>
              </a:solidFill>
              <a:ln cmpd="sng">
                <a:solidFill>
                  <a:schemeClr val="accent3">
                    <a:lumOff val="15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H$40:$AH$90</c:f>
            </c:numRef>
          </c:yVal>
        </c:ser>
        <c:ser>
          <c:idx val="33"/>
          <c:order val="33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4">
                  <a:lumOff val="150000"/>
                </a:schemeClr>
              </a:solidFill>
              <a:ln cmpd="sng">
                <a:solidFill>
                  <a:schemeClr val="accent4">
                    <a:lumOff val="15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I$40:$AI$90</c:f>
            </c:numRef>
          </c:yVal>
        </c:ser>
        <c:ser>
          <c:idx val="34"/>
          <c:order val="34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5">
                  <a:lumOff val="150000"/>
                </a:schemeClr>
              </a:solidFill>
              <a:ln cmpd="sng">
                <a:solidFill>
                  <a:schemeClr val="accent5">
                    <a:lumOff val="15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J$40:$AJ$90</c:f>
            </c:numRef>
          </c:yVal>
        </c:ser>
        <c:ser>
          <c:idx val="35"/>
          <c:order val="35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6">
                  <a:lumOff val="150000"/>
                </a:schemeClr>
              </a:solidFill>
              <a:ln cmpd="sng">
                <a:solidFill>
                  <a:schemeClr val="accent6">
                    <a:lumOff val="15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K$40:$AK$90</c:f>
            </c:numRef>
          </c:yVal>
        </c:ser>
        <c:ser>
          <c:idx val="36"/>
          <c:order val="36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>
                  <a:lumOff val="180000"/>
                </a:schemeClr>
              </a:solidFill>
              <a:ln cmpd="sng">
                <a:solidFill>
                  <a:schemeClr val="accent1">
                    <a:lumOff val="180000"/>
                  </a:schemeClr>
                </a:solidFill>
              </a:ln>
            </c:spPr>
          </c:marker>
          <c:xVal>
            <c:numRef>
              <c:f>Sheet1!$A$40:$A$90</c:f>
            </c:numRef>
          </c:xVal>
          <c:yVal>
            <c:numRef>
              <c:f>Sheet1!$AL$40:$AL$90</c:f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730790"/>
        <c:axId val="739768963"/>
      </c:scatterChart>
      <c:valAx>
        <c:axId val="764730790"/>
        <c:scaling>
          <c:orientation val="minMax"/>
          <c:max val="240.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739768963"/>
      </c:valAx>
      <c:valAx>
        <c:axId val="73976896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764730790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t>Wild Type RMS backbone CD vs. temperature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Sheet1!$B$31:$AL$31</c:f>
            </c:numRef>
          </c:xVal>
          <c:yVal>
            <c:numRef>
              <c:f>Sheet1!$B$32:$AL$32</c:f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9714180"/>
        <c:axId val="426163284"/>
      </c:scatterChart>
      <c:valAx>
        <c:axId val="929714180"/>
        <c:scaling>
          <c:orientation val="minMax"/>
          <c:min val="20.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426163284"/>
      </c:valAx>
      <c:valAx>
        <c:axId val="426163284"/>
        <c:scaling>
          <c:orientation val="minMax"/>
          <c:min val="4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29714180"/>
      </c:valAx>
    </c:plotArea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t>Wild Type 208/222 ratio</a:t>
            </a:r>
          </a:p>
        </c:rich>
      </c:tx>
      <c:overlay val="0"/>
    </c:title>
    <c:plotArea>
      <c:layout>
        <c:manualLayout>
          <c:xMode val="edge"/>
          <c:yMode val="edge"/>
          <c:x val="0.0643724505002783"/>
          <c:y val="0.102095534376702"/>
          <c:w val="0.874768863042491"/>
          <c:h val="0.856485293689292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Sheet1!$B$31:$AL$31</c:f>
            </c:numRef>
          </c:xVal>
          <c:yVal>
            <c:numRef>
              <c:f>Sheet1!$B$35:$AL$35</c:f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549473"/>
        <c:axId val="1811665010"/>
      </c:scatterChart>
      <c:valAx>
        <c:axId val="963549473"/>
        <c:scaling>
          <c:orientation val="minMax"/>
          <c:min val="20.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811665010"/>
      </c:valAx>
      <c:valAx>
        <c:axId val="1811665010"/>
        <c:scaling>
          <c:orientation val="minMax"/>
          <c:max val="1.25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63549473"/>
      </c:valAx>
    </c:plotArea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t>208/222 Ellipticity ratio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Sheet1!$B$31:$AM$31</c:f>
            </c:numRef>
          </c:xVal>
          <c:yVal>
            <c:numRef>
              <c:f>Sheet1!$B$35:$AM$35</c:f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4805375"/>
        <c:axId val="1373702912"/>
      </c:scatterChart>
      <c:valAx>
        <c:axId val="874805375"/>
        <c:scaling>
          <c:orientation val="minMax"/>
          <c:max val="95.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t>Temperature (C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1400">
                <a:solidFill>
                  <a:srgbClr val="000000"/>
                </a:solidFill>
                <a:latin typeface="+mn-lt"/>
              </a:defRPr>
            </a:pPr>
          </a:p>
        </c:txPr>
        <c:crossAx val="1373702912"/>
      </c:valAx>
      <c:valAx>
        <c:axId val="1373702912"/>
        <c:scaling>
          <c:orientation val="minMax"/>
          <c:min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1200">
                <a:solidFill>
                  <a:srgbClr val="000000"/>
                </a:solidFill>
                <a:latin typeface="+mn-lt"/>
              </a:defRPr>
            </a:pPr>
          </a:p>
        </c:txPr>
        <c:crossAx val="874805375"/>
      </c:valAx>
    </c:plotArea>
    <c:legend>
      <c:legendPos val="b"/>
      <c:overlay val="0"/>
      <c:txPr>
        <a:bodyPr/>
        <a:lstStyle/>
        <a:p>
          <a:pPr lvl="0">
            <a:defRPr b="0" i="0" sz="14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Sheet1!$B$31:$AN$31</c:f>
            </c:numRef>
          </c:xVal>
          <c:yVal>
            <c:numRef>
              <c:f>Sheet1!$B$33:$AM$33</c:f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626955"/>
        <c:axId val="898933302"/>
      </c:scatterChart>
      <c:valAx>
        <c:axId val="975626955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898933302"/>
      </c:valAx>
      <c:valAx>
        <c:axId val="89893330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75626955"/>
      </c:valAx>
    </c:plotArea>
    <c:legend>
      <c:legendPos val="b"/>
      <c:layout>
        <c:manualLayout>
          <c:xMode val="edge"/>
          <c:yMode val="edge"/>
          <c:x val="0.315220924487772"/>
          <c:y val="0.442366804287971"/>
        </c:manualLayout>
      </c:layout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t>RMS backbone ellipticity (190-240nm)</a:t>
            </a:r>
          </a:p>
        </c:rich>
      </c:tx>
      <c:overlay val="0"/>
    </c:title>
    <c:plotArea>
      <c:layout>
        <c:manualLayout>
          <c:xMode val="edge"/>
          <c:yMode val="edge"/>
          <c:x val="0.132428258967629"/>
          <c:y val="0.120191553611541"/>
          <c:w val="0.728907480314961"/>
          <c:h val="0.693616714508237"/>
        </c:manualLayout>
      </c:layout>
      <c:scatterChart>
        <c:scatterStyle val="lineMarker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Sheet1!$B$31:$AL$31</c:f>
            </c:numRef>
          </c:xVal>
          <c:yVal>
            <c:numRef>
              <c:f>Sheet1!$B$33:$AL$33</c:f>
            </c:numRef>
          </c:yVal>
        </c:ser>
        <c:ser>
          <c:idx val="1"/>
          <c:order val="1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Sheet1!$B$31:$AL$31</c:f>
            </c:numRef>
          </c:xVal>
          <c:yVal>
            <c:numRef>
              <c:f>Sheet1!$B$34:$AL$34</c:f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886165"/>
        <c:axId val="1158687910"/>
      </c:scatterChart>
      <c:valAx>
        <c:axId val="816886165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158687910"/>
      </c:valAx>
      <c:valAx>
        <c:axId val="1158687910"/>
        <c:scaling>
          <c:orientation val="minMax"/>
          <c:max val="95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t>Temperature (C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816886165"/>
      </c:valAx>
    </c:plotArea>
    <c:legend>
      <c:legendPos val="b"/>
      <c:layout>
        <c:manualLayout>
          <c:xMode val="edge"/>
          <c:yMode val="edge"/>
          <c:x val="0.186222222222222"/>
          <c:y val="0.67019649400324"/>
        </c:manualLayout>
      </c:layout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419100</xdr:colOff>
      <xdr:row>43</xdr:row>
      <xdr:rowOff>66675</xdr:rowOff>
    </xdr:from>
    <xdr:ext cx="5991225" cy="7810500"/>
    <xdr:graphicFrame>
      <xdr:nvGraphicFramePr>
        <xdr:cNvPr id="141246385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4</xdr:col>
      <xdr:colOff>476250</xdr:colOff>
      <xdr:row>2</xdr:row>
      <xdr:rowOff>76200</xdr:rowOff>
    </xdr:from>
    <xdr:ext cx="5915025" cy="5200650"/>
    <xdr:graphicFrame>
      <xdr:nvGraphicFramePr>
        <xdr:cNvPr id="1898717607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3</xdr:col>
      <xdr:colOff>457200</xdr:colOff>
      <xdr:row>40</xdr:row>
      <xdr:rowOff>76200</xdr:rowOff>
    </xdr:from>
    <xdr:ext cx="5886450" cy="5600700"/>
    <xdr:graphicFrame>
      <xdr:nvGraphicFramePr>
        <xdr:cNvPr id="324466775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  <xdr:oneCellAnchor>
    <xdr:from>
      <xdr:col>1</xdr:col>
      <xdr:colOff>133350</xdr:colOff>
      <xdr:row>41</xdr:row>
      <xdr:rowOff>28575</xdr:rowOff>
    </xdr:from>
    <xdr:ext cx="6600825" cy="5600700"/>
    <xdr:graphicFrame>
      <xdr:nvGraphicFramePr>
        <xdr:cNvPr id="1511674828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4"/>
        </a:graphicData>
      </a:graphic>
    </xdr:graphicFrame>
    <xdr:clientData fLocksWithSheet="0"/>
  </xdr:oneCellAnchor>
  <xdr:oneCellAnchor>
    <xdr:from>
      <xdr:col>25</xdr:col>
      <xdr:colOff>257175</xdr:colOff>
      <xdr:row>14</xdr:row>
      <xdr:rowOff>142875</xdr:rowOff>
    </xdr:from>
    <xdr:ext cx="6191250" cy="6696075"/>
    <xdr:graphicFrame>
      <xdr:nvGraphicFramePr>
        <xdr:cNvPr id="134167965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5"/>
        </a:graphicData>
      </a:graphic>
    </xdr:graphicFrame>
    <xdr:clientData fLocksWithSheet="0"/>
  </xdr:oneCellAnchor>
  <xdr:oneCellAnchor>
    <xdr:from>
      <xdr:col>35</xdr:col>
      <xdr:colOff>390525</xdr:colOff>
      <xdr:row>6</xdr:row>
      <xdr:rowOff>66675</xdr:rowOff>
    </xdr:from>
    <xdr:ext cx="5105400" cy="4238625"/>
    <xdr:graphicFrame>
      <xdr:nvGraphicFramePr>
        <xdr:cNvPr id="345472832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6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6.67"/>
    <col customWidth="1" min="2" max="2" width="7.67"/>
    <col customWidth="1" min="3" max="3" width="6.89"/>
    <col customWidth="1" min="4" max="4" width="9.0"/>
    <col customWidth="1" min="5" max="5" width="6.0"/>
    <col customWidth="1" min="6" max="6" width="4.44"/>
    <col customWidth="1" min="7" max="7" width="6.0"/>
    <col customWidth="1" min="8" max="9" width="9.33"/>
    <col customWidth="1" min="10" max="10" width="8.11"/>
    <col customWidth="1" min="11" max="11" width="6.22"/>
    <col customWidth="1" min="12" max="12" width="7.22"/>
    <col customWidth="1" min="13" max="25" width="9.33"/>
    <col customWidth="1" min="26" max="26" width="9.67"/>
    <col customWidth="1" min="27" max="28" width="9.33"/>
    <col customWidth="1" min="29" max="29" width="9.67"/>
    <col customWidth="1" min="30" max="30" width="10.33"/>
    <col customWidth="1" min="31" max="31" width="9.33"/>
    <col customWidth="1" min="32" max="32" width="9.67"/>
    <col customWidth="1" min="33" max="33" width="10.33"/>
    <col customWidth="1" min="34" max="36" width="9.33"/>
    <col customWidth="1" min="37" max="37" width="10.33"/>
    <col customWidth="1" min="38" max="38" width="9.33"/>
    <col customWidth="1" min="39" max="42" width="10.56"/>
  </cols>
  <sheetData>
    <row r="1" ht="15.75" customHeight="1">
      <c r="A1" s="1" t="s">
        <v>0</v>
      </c>
    </row>
    <row r="2" ht="15.75" customHeight="1"/>
    <row r="3" ht="15.75" customHeight="1">
      <c r="A3" s="1" t="s">
        <v>1</v>
      </c>
    </row>
    <row r="4" ht="15.75" customHeight="1"/>
    <row r="5" ht="15.75" customHeight="1">
      <c r="A5" s="1" t="s">
        <v>2</v>
      </c>
    </row>
    <row r="6" ht="15.75" customHeight="1">
      <c r="A6" s="1" t="s">
        <v>3</v>
      </c>
    </row>
    <row r="7" ht="15.75" customHeight="1">
      <c r="A7" s="1" t="s">
        <v>4</v>
      </c>
    </row>
    <row r="8" ht="15.75" customHeight="1">
      <c r="A8" s="1" t="s">
        <v>5</v>
      </c>
    </row>
    <row r="9" ht="15.75" customHeight="1">
      <c r="A9" s="1" t="s">
        <v>6</v>
      </c>
    </row>
    <row r="10" ht="15.75" customHeight="1">
      <c r="A10" s="1" t="s">
        <v>7</v>
      </c>
    </row>
    <row r="11" ht="15.75" customHeight="1">
      <c r="A11" s="1" t="s">
        <v>8</v>
      </c>
    </row>
    <row r="12" ht="15.75" customHeight="1">
      <c r="A12" s="1" t="s">
        <v>9</v>
      </c>
    </row>
    <row r="13" ht="15.75" customHeight="1">
      <c r="A13" s="1" t="s">
        <v>10</v>
      </c>
    </row>
    <row r="14" ht="15.75" customHeight="1"/>
    <row r="15" ht="15.75" customHeight="1">
      <c r="A15" s="1" t="s">
        <v>11</v>
      </c>
    </row>
    <row r="16" ht="15.75" customHeight="1"/>
    <row r="17" ht="15.75" customHeight="1">
      <c r="A17" s="1" t="s">
        <v>12</v>
      </c>
    </row>
    <row r="18" ht="15.75" customHeight="1"/>
    <row r="19" ht="15.75" customHeight="1">
      <c r="A19" s="1" t="s">
        <v>13</v>
      </c>
      <c r="B19" s="1">
        <v>2.0</v>
      </c>
    </row>
    <row r="20" ht="15.75" customHeight="1">
      <c r="A20" s="1" t="s">
        <v>14</v>
      </c>
      <c r="B20" s="1" t="s">
        <v>15</v>
      </c>
      <c r="C20" s="1" t="s">
        <v>16</v>
      </c>
      <c r="D20" s="1" t="s">
        <v>17</v>
      </c>
    </row>
    <row r="21" ht="15.75" customHeight="1">
      <c r="A21" s="1" t="s">
        <v>18</v>
      </c>
      <c r="B21" s="1" t="s">
        <v>19</v>
      </c>
      <c r="C21" s="1" t="s">
        <v>20</v>
      </c>
    </row>
    <row r="22" ht="15.75" customHeight="1"/>
    <row r="23" ht="15.75" customHeight="1">
      <c r="A23" s="1" t="s">
        <v>21</v>
      </c>
      <c r="B23" s="1">
        <v>1.0</v>
      </c>
    </row>
    <row r="24" ht="15.75" customHeight="1">
      <c r="A24" s="1" t="s">
        <v>22</v>
      </c>
    </row>
    <row r="25" ht="15.75" customHeight="1"/>
    <row r="26" ht="15.75" customHeight="1">
      <c r="A26" s="1" t="s">
        <v>23</v>
      </c>
    </row>
    <row r="27" ht="15.75" customHeight="1"/>
    <row r="28" ht="15.75" customHeight="1"/>
    <row r="29" ht="15.75" customHeight="1">
      <c r="A29" s="1" t="s">
        <v>22</v>
      </c>
    </row>
    <row r="30" ht="15.75" customHeight="1">
      <c r="A30" s="1" t="s">
        <v>14</v>
      </c>
      <c r="B30" s="1" t="s">
        <v>18</v>
      </c>
      <c r="AM30" s="1" t="s">
        <v>24</v>
      </c>
    </row>
    <row r="31" ht="15.75" customHeight="1">
      <c r="B31" s="1">
        <v>20.0</v>
      </c>
      <c r="C31" s="1">
        <v>22.0</v>
      </c>
      <c r="D31" s="1">
        <v>24.0</v>
      </c>
      <c r="E31" s="1">
        <v>26.0</v>
      </c>
      <c r="F31" s="1">
        <v>28.0</v>
      </c>
      <c r="G31" s="1">
        <v>30.0</v>
      </c>
      <c r="H31" s="1">
        <v>32.0</v>
      </c>
      <c r="I31" s="1">
        <v>34.0</v>
      </c>
      <c r="J31" s="1">
        <v>36.0</v>
      </c>
      <c r="K31" s="1">
        <v>38.0</v>
      </c>
      <c r="L31" s="1">
        <v>40.0</v>
      </c>
      <c r="M31" s="1">
        <v>42.0</v>
      </c>
      <c r="N31" s="1">
        <v>44.0</v>
      </c>
      <c r="O31" s="1">
        <v>46.0</v>
      </c>
      <c r="P31" s="1">
        <v>48.0</v>
      </c>
      <c r="Q31" s="1">
        <v>50.0</v>
      </c>
      <c r="R31" s="1">
        <v>52.0</v>
      </c>
      <c r="S31" s="1">
        <v>54.0</v>
      </c>
      <c r="T31" s="1">
        <v>56.0</v>
      </c>
      <c r="U31" s="1">
        <v>58.0</v>
      </c>
      <c r="V31" s="1">
        <v>60.0</v>
      </c>
      <c r="W31" s="1">
        <v>62.0</v>
      </c>
      <c r="X31" s="1">
        <v>64.0</v>
      </c>
      <c r="Y31" s="1">
        <v>66.0</v>
      </c>
      <c r="Z31" s="1">
        <v>68.0</v>
      </c>
      <c r="AA31" s="1">
        <v>70.0</v>
      </c>
      <c r="AB31" s="1">
        <v>72.0</v>
      </c>
      <c r="AC31" s="1">
        <v>74.0</v>
      </c>
      <c r="AD31" s="1">
        <v>76.0</v>
      </c>
      <c r="AE31" s="1">
        <v>78.0</v>
      </c>
      <c r="AF31" s="1">
        <v>80.0</v>
      </c>
      <c r="AG31" s="1">
        <v>82.0</v>
      </c>
      <c r="AH31" s="1">
        <v>84.0</v>
      </c>
      <c r="AI31" s="1">
        <v>86.0</v>
      </c>
      <c r="AJ31" s="1">
        <v>88.0</v>
      </c>
      <c r="AK31" s="1">
        <v>90.0</v>
      </c>
      <c r="AL31" s="1">
        <v>92.0</v>
      </c>
      <c r="AM31" s="1">
        <v>20.0</v>
      </c>
    </row>
    <row r="32" ht="15.75" customHeight="1">
      <c r="A32" s="2" t="s">
        <v>25</v>
      </c>
      <c r="B32" s="1">
        <f t="shared" ref="B32:AM32" si="1">SQRT(SUMSQ(B40:B90)/COUNTA(B40:B90))</f>
        <v>7.670391149</v>
      </c>
      <c r="C32" s="1">
        <f t="shared" si="1"/>
        <v>7.584168066</v>
      </c>
      <c r="D32" s="1">
        <f t="shared" si="1"/>
        <v>7.656029018</v>
      </c>
      <c r="E32" s="1">
        <f t="shared" si="1"/>
        <v>7.583436254</v>
      </c>
      <c r="F32" s="1">
        <f t="shared" si="1"/>
        <v>7.630073745</v>
      </c>
      <c r="G32" s="1">
        <f t="shared" si="1"/>
        <v>7.61626625</v>
      </c>
      <c r="H32" s="1">
        <f t="shared" si="1"/>
        <v>7.58855009</v>
      </c>
      <c r="I32" s="1">
        <f t="shared" si="1"/>
        <v>7.554411174</v>
      </c>
      <c r="J32" s="1">
        <f t="shared" si="1"/>
        <v>7.563807606</v>
      </c>
      <c r="K32" s="1">
        <f t="shared" si="1"/>
        <v>7.478130886</v>
      </c>
      <c r="L32" s="1">
        <f t="shared" si="1"/>
        <v>7.428926019</v>
      </c>
      <c r="M32" s="1">
        <f t="shared" si="1"/>
        <v>7.420500099</v>
      </c>
      <c r="N32" s="1">
        <f t="shared" si="1"/>
        <v>7.434723128</v>
      </c>
      <c r="O32" s="1">
        <f t="shared" si="1"/>
        <v>7.375799702</v>
      </c>
      <c r="P32" s="1">
        <f t="shared" si="1"/>
        <v>7.447175679</v>
      </c>
      <c r="Q32" s="1">
        <f t="shared" si="1"/>
        <v>7.370983184</v>
      </c>
      <c r="R32" s="1">
        <f t="shared" si="1"/>
        <v>7.361002267</v>
      </c>
      <c r="S32" s="1">
        <f t="shared" si="1"/>
        <v>7.309404283</v>
      </c>
      <c r="T32" s="1">
        <f t="shared" si="1"/>
        <v>7.290372391</v>
      </c>
      <c r="U32" s="1">
        <f t="shared" si="1"/>
        <v>7.221925613</v>
      </c>
      <c r="V32" s="1">
        <f t="shared" si="1"/>
        <v>7.125255737</v>
      </c>
      <c r="W32" s="1">
        <f t="shared" si="1"/>
        <v>7.067442531</v>
      </c>
      <c r="X32" s="1">
        <f t="shared" si="1"/>
        <v>7.039419083</v>
      </c>
      <c r="Y32" s="1">
        <f t="shared" si="1"/>
        <v>6.933822868</v>
      </c>
      <c r="Z32" s="1">
        <f t="shared" si="1"/>
        <v>6.833269461</v>
      </c>
      <c r="AA32" s="1">
        <f t="shared" si="1"/>
        <v>6.729191718</v>
      </c>
      <c r="AB32" s="1">
        <f t="shared" si="1"/>
        <v>6.556973004</v>
      </c>
      <c r="AC32" s="1">
        <f t="shared" si="1"/>
        <v>6.418384193</v>
      </c>
      <c r="AD32" s="1">
        <f t="shared" si="1"/>
        <v>6.333946544</v>
      </c>
      <c r="AE32" s="1">
        <f t="shared" si="1"/>
        <v>6.185762461</v>
      </c>
      <c r="AF32" s="1">
        <f t="shared" si="1"/>
        <v>5.914366706</v>
      </c>
      <c r="AG32" s="1">
        <f t="shared" si="1"/>
        <v>5.685031338</v>
      </c>
      <c r="AH32" s="1">
        <f t="shared" si="1"/>
        <v>5.399285674</v>
      </c>
      <c r="AI32" s="1">
        <f t="shared" si="1"/>
        <v>5.042700979</v>
      </c>
      <c r="AJ32" s="1">
        <f t="shared" si="1"/>
        <v>4.573093509</v>
      </c>
      <c r="AK32" s="1">
        <f t="shared" si="1"/>
        <v>4.208194062</v>
      </c>
      <c r="AL32" s="1">
        <f t="shared" si="1"/>
        <v>4.007328355</v>
      </c>
      <c r="AM32" s="1">
        <f t="shared" si="1"/>
        <v>5.55419991</v>
      </c>
      <c r="AN32" s="1" t="s">
        <v>26</v>
      </c>
      <c r="AO32" s="1" t="s">
        <v>27</v>
      </c>
      <c r="AP32" s="1" t="s">
        <v>28</v>
      </c>
    </row>
    <row r="33" ht="15.75" customHeight="1">
      <c r="A33" s="1" t="s">
        <v>29</v>
      </c>
      <c r="B33" s="1">
        <v>19.891767417929998</v>
      </c>
      <c r="C33" s="1">
        <v>19.735423361420573</v>
      </c>
      <c r="D33" s="1">
        <v>19.506917710533592</v>
      </c>
      <c r="E33" s="1">
        <v>19.289517051643138</v>
      </c>
      <c r="F33" s="1">
        <v>19.085633813410496</v>
      </c>
      <c r="G33" s="1">
        <v>19.080465306646833</v>
      </c>
      <c r="H33" s="1">
        <v>19.04781708452499</v>
      </c>
      <c r="I33" s="1">
        <v>18.644157853061593</v>
      </c>
      <c r="J33" s="1">
        <v>18.410335913043554</v>
      </c>
      <c r="K33" s="1">
        <v>18.448695697288084</v>
      </c>
      <c r="L33" s="1">
        <v>18.415638660004536</v>
      </c>
      <c r="M33" s="1">
        <v>18.247658224974586</v>
      </c>
      <c r="N33" s="1">
        <v>18.135997879353752</v>
      </c>
      <c r="O33" s="1">
        <v>18.124314687785304</v>
      </c>
      <c r="P33" s="1">
        <v>18.00561521895384</v>
      </c>
      <c r="Q33" s="1">
        <v>17.92138056779478</v>
      </c>
      <c r="R33" s="1">
        <v>17.720465408273057</v>
      </c>
      <c r="S33" s="1">
        <v>17.698268958443794</v>
      </c>
      <c r="T33" s="1">
        <v>17.515390266301786</v>
      </c>
      <c r="U33" s="1">
        <v>17.33853584427794</v>
      </c>
      <c r="V33" s="1">
        <v>17.226668227511272</v>
      </c>
      <c r="W33" s="1">
        <v>17.117397420170004</v>
      </c>
      <c r="X33" s="1">
        <v>16.966919418732324</v>
      </c>
      <c r="Y33" s="1">
        <v>16.674452901239224</v>
      </c>
      <c r="Z33" s="1">
        <v>16.591872967009127</v>
      </c>
      <c r="AA33" s="1">
        <v>16.360463441406083</v>
      </c>
      <c r="AB33" s="1">
        <v>15.974842529169589</v>
      </c>
      <c r="AC33" s="1">
        <v>15.831095198033113</v>
      </c>
      <c r="AD33" s="1">
        <v>15.434639492775371</v>
      </c>
      <c r="AE33" s="1">
        <v>15.1214280170114</v>
      </c>
      <c r="AF33" s="1">
        <v>14.527571052061246</v>
      </c>
      <c r="AG33" s="1">
        <v>14.112438540743875</v>
      </c>
      <c r="AH33" s="1">
        <v>13.526466023307774</v>
      </c>
      <c r="AI33" s="1">
        <v>12.905330570584063</v>
      </c>
      <c r="AJ33" s="1">
        <v>11.905581055986886</v>
      </c>
      <c r="AK33" s="1">
        <v>10.843693711598155</v>
      </c>
      <c r="AL33" s="1">
        <v>9.264229805636669</v>
      </c>
      <c r="AM33" s="1">
        <v>9.801766049263758</v>
      </c>
      <c r="AN33" s="2" t="s">
        <v>30</v>
      </c>
      <c r="AO33" s="1" t="s">
        <v>31</v>
      </c>
    </row>
    <row r="34" ht="15.75" customHeight="1">
      <c r="A34" s="1" t="s">
        <v>32</v>
      </c>
      <c r="B34" s="1">
        <v>23.020289565328795</v>
      </c>
      <c r="C34" s="1">
        <v>22.962227320891287</v>
      </c>
      <c r="D34" s="1">
        <v>22.830857245065697</v>
      </c>
      <c r="E34" s="1">
        <v>22.685918302714644</v>
      </c>
      <c r="F34" s="1">
        <v>22.625640181008432</v>
      </c>
      <c r="G34" s="1">
        <v>22.548377795566104</v>
      </c>
      <c r="H34" s="1">
        <v>22.36965306302506</v>
      </c>
      <c r="I34" s="1">
        <v>22.15903030952894</v>
      </c>
      <c r="J34" s="1">
        <v>21.911432127669244</v>
      </c>
      <c r="K34" s="1">
        <v>21.399799214650233</v>
      </c>
      <c r="L34" s="1">
        <v>20.951863944582346</v>
      </c>
      <c r="M34" s="1">
        <v>21.08974345240399</v>
      </c>
      <c r="N34" s="1">
        <v>21.567379749381388</v>
      </c>
      <c r="O34" s="1">
        <v>21.612207323588684</v>
      </c>
      <c r="P34" s="1">
        <v>21.39041099898419</v>
      </c>
      <c r="Q34" s="1">
        <v>21.24090396167692</v>
      </c>
      <c r="R34" s="1">
        <v>21.061527136163512</v>
      </c>
      <c r="S34" s="1">
        <v>21.004134545284575</v>
      </c>
      <c r="T34" s="1">
        <v>20.877501579852947</v>
      </c>
      <c r="U34" s="1">
        <v>20.679425557793042</v>
      </c>
      <c r="V34" s="1">
        <v>20.478109466591384</v>
      </c>
      <c r="W34" s="1">
        <v>20.468077039520676</v>
      </c>
      <c r="X34" s="1">
        <v>20.184999546799244</v>
      </c>
      <c r="Y34" s="1">
        <v>19.93681189841479</v>
      </c>
      <c r="Z34" s="1">
        <v>19.584632164978714</v>
      </c>
      <c r="AA34" s="1">
        <v>19.38530031098958</v>
      </c>
      <c r="AB34" s="1">
        <v>19.093801393712805</v>
      </c>
      <c r="AC34" s="1">
        <v>18.76417570145925</v>
      </c>
      <c r="AD34" s="1">
        <v>18.468570297995083</v>
      </c>
      <c r="AE34" s="1">
        <v>18.16511418735838</v>
      </c>
      <c r="AF34" s="1">
        <v>17.757838104202236</v>
      </c>
      <c r="AG34" s="1">
        <v>17.40544961493848</v>
      </c>
      <c r="AH34" s="1">
        <v>16.9177516984763</v>
      </c>
      <c r="AI34" s="1">
        <v>16.28109334630836</v>
      </c>
      <c r="AJ34" s="1">
        <v>15.503770495139113</v>
      </c>
      <c r="AK34" s="1">
        <v>14.54329097339212</v>
      </c>
      <c r="AL34" s="1">
        <v>13.068421497855972</v>
      </c>
      <c r="AM34" s="1">
        <v>22.935014296109117</v>
      </c>
      <c r="AN34" s="2" t="s">
        <v>33</v>
      </c>
      <c r="AO34" s="1" t="s">
        <v>34</v>
      </c>
    </row>
    <row r="35" ht="15.75" customHeight="1">
      <c r="A35" s="1" t="s">
        <v>35</v>
      </c>
      <c r="B35" s="1">
        <f t="shared" ref="B35:AL35" si="2">B72/B58</f>
        <v>1.114415373</v>
      </c>
      <c r="C35" s="1">
        <f t="shared" si="2"/>
        <v>1.144107318</v>
      </c>
      <c r="D35" s="1">
        <f t="shared" si="2"/>
        <v>1.124812871</v>
      </c>
      <c r="E35" s="1">
        <f t="shared" si="2"/>
        <v>1.123238252</v>
      </c>
      <c r="F35" s="1">
        <f t="shared" si="2"/>
        <v>1.155465222</v>
      </c>
      <c r="G35" s="1">
        <f t="shared" si="2"/>
        <v>1.174222765</v>
      </c>
      <c r="H35" s="1">
        <f t="shared" si="2"/>
        <v>1.138212252</v>
      </c>
      <c r="I35" s="1">
        <f t="shared" si="2"/>
        <v>1.131997986</v>
      </c>
      <c r="J35" s="1">
        <f t="shared" si="2"/>
        <v>1.159527896</v>
      </c>
      <c r="K35" s="1">
        <f t="shared" si="2"/>
        <v>1.115098318</v>
      </c>
      <c r="L35" s="1">
        <f t="shared" si="2"/>
        <v>1.116569748</v>
      </c>
      <c r="M35" s="1">
        <f t="shared" si="2"/>
        <v>1.218318321</v>
      </c>
      <c r="N35" s="1">
        <f t="shared" si="2"/>
        <v>1.130981025</v>
      </c>
      <c r="O35" s="1">
        <f t="shared" si="2"/>
        <v>1.124556797</v>
      </c>
      <c r="P35" s="1">
        <f t="shared" si="2"/>
        <v>1.145580525</v>
      </c>
      <c r="Q35" s="1">
        <f t="shared" si="2"/>
        <v>1.085499249</v>
      </c>
      <c r="R35" s="1">
        <f t="shared" si="2"/>
        <v>1.119585289</v>
      </c>
      <c r="S35" s="1">
        <f t="shared" si="2"/>
        <v>1.172405053</v>
      </c>
      <c r="T35" s="1">
        <f t="shared" si="2"/>
        <v>1.177859523</v>
      </c>
      <c r="U35" s="1">
        <f t="shared" si="2"/>
        <v>1.188054546</v>
      </c>
      <c r="V35" s="1">
        <f t="shared" si="2"/>
        <v>1.167886751</v>
      </c>
      <c r="W35" s="1">
        <f t="shared" si="2"/>
        <v>1.198831375</v>
      </c>
      <c r="X35" s="1">
        <f t="shared" si="2"/>
        <v>1.180604665</v>
      </c>
      <c r="Y35" s="1">
        <f t="shared" si="2"/>
        <v>1.166718414</v>
      </c>
      <c r="Z35" s="1">
        <f t="shared" si="2"/>
        <v>1.192960675</v>
      </c>
      <c r="AA35" s="1">
        <f t="shared" si="2"/>
        <v>1.188165</v>
      </c>
      <c r="AB35" s="1">
        <f t="shared" si="2"/>
        <v>1.203919186</v>
      </c>
      <c r="AC35" s="1">
        <f t="shared" si="2"/>
        <v>1.094710332</v>
      </c>
      <c r="AD35" s="1">
        <f t="shared" si="2"/>
        <v>1.072285613</v>
      </c>
      <c r="AE35" s="1">
        <f t="shared" si="2"/>
        <v>1.116342831</v>
      </c>
      <c r="AF35" s="1">
        <f t="shared" si="2"/>
        <v>1.079179383</v>
      </c>
      <c r="AG35" s="1">
        <f t="shared" si="2"/>
        <v>1.113657659</v>
      </c>
      <c r="AH35" s="1">
        <f t="shared" si="2"/>
        <v>1.108160274</v>
      </c>
      <c r="AI35" s="1">
        <f t="shared" si="2"/>
        <v>1.117252874</v>
      </c>
      <c r="AJ35" s="1">
        <f t="shared" si="2"/>
        <v>1.183614876</v>
      </c>
      <c r="AK35" s="1">
        <f t="shared" si="2"/>
        <v>1.130247133</v>
      </c>
      <c r="AL35" s="1">
        <f t="shared" si="2"/>
        <v>1.132300934</v>
      </c>
      <c r="AN35" s="1" t="s">
        <v>26</v>
      </c>
    </row>
    <row r="36" ht="15.75" customHeight="1">
      <c r="A36" s="2" t="s">
        <v>36</v>
      </c>
      <c r="B36" s="2">
        <v>19.89176742</v>
      </c>
      <c r="C36" s="2">
        <v>19.73542336</v>
      </c>
      <c r="D36" s="2">
        <v>19.50691771</v>
      </c>
      <c r="E36" s="2">
        <v>19.28951705</v>
      </c>
      <c r="F36" s="2">
        <v>19.08563381</v>
      </c>
      <c r="G36" s="2">
        <v>19.08046531</v>
      </c>
      <c r="H36" s="2">
        <v>19.04781708</v>
      </c>
      <c r="I36" s="2">
        <v>18.64415785</v>
      </c>
      <c r="J36" s="2">
        <v>18.41033591</v>
      </c>
      <c r="K36" s="2">
        <v>18.4486957</v>
      </c>
      <c r="L36" s="2">
        <v>18.41563866</v>
      </c>
      <c r="M36" s="2">
        <v>18.24765822</v>
      </c>
      <c r="N36" s="2">
        <v>18.13599788</v>
      </c>
      <c r="O36" s="2">
        <v>18.12431469</v>
      </c>
      <c r="P36" s="2">
        <v>18.00561522</v>
      </c>
      <c r="Q36" s="2">
        <v>17.92138057</v>
      </c>
      <c r="R36" s="2">
        <v>17.72046541</v>
      </c>
      <c r="S36" s="2">
        <v>17.69826896</v>
      </c>
      <c r="T36" s="2">
        <v>17.51539027</v>
      </c>
      <c r="U36" s="2">
        <v>17.33853584</v>
      </c>
      <c r="V36" s="2">
        <v>17.22666823</v>
      </c>
      <c r="W36" s="2">
        <v>17.11739742</v>
      </c>
      <c r="X36" s="2">
        <v>16.96691942</v>
      </c>
      <c r="Y36" s="2">
        <v>16.6744529</v>
      </c>
      <c r="Z36" s="2">
        <v>16.59187297</v>
      </c>
      <c r="AA36" s="2">
        <v>16.36046344</v>
      </c>
      <c r="AB36" s="2">
        <v>15.97484253</v>
      </c>
      <c r="AC36" s="2">
        <v>15.8310952</v>
      </c>
      <c r="AD36" s="2">
        <v>15.43463949</v>
      </c>
      <c r="AE36" s="2">
        <v>15.12142802</v>
      </c>
      <c r="AF36" s="2">
        <v>14.52757105</v>
      </c>
      <c r="AG36" s="2">
        <v>14.11243854</v>
      </c>
      <c r="AH36" s="2">
        <v>13.52646602</v>
      </c>
      <c r="AI36" s="2">
        <v>12.90533057</v>
      </c>
      <c r="AJ36" s="2">
        <v>11.90558106</v>
      </c>
      <c r="AK36" s="2">
        <v>10.84369371</v>
      </c>
      <c r="AL36" s="2">
        <v>9.264229806</v>
      </c>
      <c r="AM36" s="2">
        <v>9.801766049</v>
      </c>
    </row>
    <row r="37" ht="15.75" customHeight="1">
      <c r="A37" s="2" t="s">
        <v>37</v>
      </c>
      <c r="B37" s="2">
        <v>1.076683904</v>
      </c>
      <c r="C37" s="2">
        <v>1.084902729</v>
      </c>
      <c r="D37" s="2">
        <v>1.081300949</v>
      </c>
      <c r="E37" s="2">
        <v>1.094237997</v>
      </c>
      <c r="F37" s="2">
        <v>1.080360137</v>
      </c>
      <c r="G37" s="2">
        <v>1.096756854</v>
      </c>
      <c r="H37" s="2">
        <v>1.104093413</v>
      </c>
      <c r="I37" s="2">
        <v>1.092051856</v>
      </c>
      <c r="J37" s="2">
        <v>1.118796731</v>
      </c>
      <c r="K37" s="2">
        <v>1.121877846</v>
      </c>
      <c r="L37" s="2">
        <v>1.113755258</v>
      </c>
      <c r="M37" s="2">
        <v>1.107819223</v>
      </c>
      <c r="N37" s="2">
        <v>1.117874084</v>
      </c>
      <c r="O37" s="2">
        <v>1.113613368</v>
      </c>
      <c r="P37" s="2">
        <v>1.117741443</v>
      </c>
      <c r="Q37" s="2">
        <v>1.12823616</v>
      </c>
      <c r="R37" s="2">
        <v>1.129299121</v>
      </c>
      <c r="S37" s="2">
        <v>1.149834098</v>
      </c>
      <c r="T37" s="2">
        <v>1.153941514</v>
      </c>
      <c r="U37" s="2">
        <v>1.11719391</v>
      </c>
      <c r="V37" s="2">
        <v>1.134081264</v>
      </c>
      <c r="W37" s="2">
        <v>1.149342017</v>
      </c>
      <c r="X37" s="2">
        <v>1.150549048</v>
      </c>
      <c r="Y37" s="2">
        <v>1.141045567</v>
      </c>
      <c r="Z37" s="2">
        <v>1.150118421</v>
      </c>
      <c r="AA37" s="2">
        <v>1.143240788</v>
      </c>
      <c r="AB37" s="2">
        <v>1.121789301</v>
      </c>
      <c r="AC37" s="2">
        <v>1.13414986</v>
      </c>
      <c r="AD37" s="2">
        <v>1.141311209</v>
      </c>
      <c r="AE37" s="2">
        <v>1.123331246</v>
      </c>
      <c r="AF37" s="2">
        <v>1.110372244</v>
      </c>
      <c r="AG37" s="2">
        <v>1.119977775</v>
      </c>
      <c r="AH37" s="2">
        <v>1.130564477</v>
      </c>
      <c r="AI37" s="2">
        <v>1.144550393</v>
      </c>
      <c r="AJ37" s="2">
        <v>1.100079876</v>
      </c>
      <c r="AK37" s="2">
        <v>1.117934663</v>
      </c>
      <c r="AL37" s="2">
        <v>1.032779237</v>
      </c>
      <c r="AM37" s="2">
        <v>0.91344115</v>
      </c>
      <c r="AN37" s="2" t="s">
        <v>30</v>
      </c>
    </row>
    <row r="38" ht="15.75" customHeight="1">
      <c r="A38" s="2" t="s">
        <v>32</v>
      </c>
      <c r="B38" s="2">
        <v>23.020289565328795</v>
      </c>
      <c r="C38" s="2">
        <v>22.962227320891287</v>
      </c>
      <c r="D38" s="2">
        <v>22.830857245065697</v>
      </c>
      <c r="E38" s="2">
        <v>22.685918302714644</v>
      </c>
      <c r="F38" s="2">
        <v>22.625640181008432</v>
      </c>
      <c r="G38" s="2">
        <v>22.548377795566104</v>
      </c>
      <c r="H38" s="2">
        <v>22.36965306302506</v>
      </c>
      <c r="I38" s="2">
        <v>22.15903030952894</v>
      </c>
      <c r="J38" s="2">
        <v>21.911432127669244</v>
      </c>
      <c r="K38" s="2">
        <v>21.399799214650233</v>
      </c>
      <c r="L38" s="2">
        <v>20.951863944582346</v>
      </c>
      <c r="M38" s="2">
        <v>21.08974345240399</v>
      </c>
      <c r="N38" s="2">
        <v>21.567379749381388</v>
      </c>
      <c r="O38" s="2">
        <v>21.612207323588684</v>
      </c>
      <c r="P38" s="2">
        <v>21.39041099898419</v>
      </c>
      <c r="Q38" s="2">
        <v>21.24090396167692</v>
      </c>
      <c r="R38" s="2">
        <v>21.061527136163512</v>
      </c>
      <c r="S38" s="2">
        <v>21.004134545284575</v>
      </c>
      <c r="T38" s="2">
        <v>20.877501579852947</v>
      </c>
      <c r="U38" s="2">
        <v>20.679425557793042</v>
      </c>
      <c r="V38" s="2">
        <v>20.478109466591384</v>
      </c>
      <c r="W38" s="2">
        <v>20.468077039520676</v>
      </c>
      <c r="X38" s="2">
        <v>20.184999546799244</v>
      </c>
      <c r="Y38" s="2">
        <v>19.93681189841479</v>
      </c>
      <c r="Z38" s="2">
        <v>19.584632164978714</v>
      </c>
      <c r="AA38" s="2">
        <v>19.38530031098958</v>
      </c>
      <c r="AB38" s="2">
        <v>19.093801393712805</v>
      </c>
      <c r="AC38" s="2">
        <v>18.76417570145925</v>
      </c>
      <c r="AD38" s="2">
        <v>18.468570297995083</v>
      </c>
      <c r="AE38" s="2">
        <v>18.16511418735838</v>
      </c>
      <c r="AF38" s="2">
        <v>17.757838104202236</v>
      </c>
      <c r="AG38" s="2">
        <v>17.40544961493848</v>
      </c>
      <c r="AH38" s="2">
        <v>16.9177516984763</v>
      </c>
      <c r="AI38" s="2">
        <v>16.28109334630836</v>
      </c>
      <c r="AJ38" s="2">
        <v>15.503770495139113</v>
      </c>
      <c r="AK38" s="2">
        <v>14.54329097339212</v>
      </c>
      <c r="AL38" s="2">
        <v>13.068421497855972</v>
      </c>
      <c r="AM38" s="2" t="e">
        <v>#DIV/0!</v>
      </c>
    </row>
    <row r="39" ht="15.75" customHeight="1">
      <c r="A39" s="1" t="s">
        <v>38</v>
      </c>
      <c r="B39" s="1">
        <v>1.1064501920517569</v>
      </c>
      <c r="C39" s="1">
        <v>1.1158473817515</v>
      </c>
      <c r="D39" s="1">
        <v>1.0965401517409825</v>
      </c>
      <c r="E39" s="1">
        <v>1.1173560040861579</v>
      </c>
      <c r="F39" s="1">
        <v>1.1245456971637917</v>
      </c>
      <c r="G39" s="1">
        <v>1.1191979169201567</v>
      </c>
      <c r="H39" s="1">
        <v>1.1133214641299924</v>
      </c>
      <c r="I39" s="1">
        <v>1.124430009357501</v>
      </c>
      <c r="J39" s="1">
        <v>1.1305888467958778</v>
      </c>
      <c r="K39" s="1">
        <v>1.1091109889662472</v>
      </c>
      <c r="L39" s="1">
        <v>1.112115015118657</v>
      </c>
      <c r="M39" s="1">
        <v>1.138761492016073</v>
      </c>
      <c r="N39" s="1">
        <v>1.1452570496339662</v>
      </c>
      <c r="O39" s="1">
        <v>1.1278321593022902</v>
      </c>
      <c r="P39" s="1">
        <v>1.138597821768897</v>
      </c>
      <c r="Q39" s="1">
        <v>1.128171347996583</v>
      </c>
      <c r="R39" s="1">
        <v>1.125355652011381</v>
      </c>
      <c r="S39" s="1">
        <v>1.1260197900363458</v>
      </c>
      <c r="T39" s="1">
        <v>1.140117385786802</v>
      </c>
      <c r="U39" s="1">
        <v>1.1527395946550731</v>
      </c>
      <c r="V39" s="1">
        <v>1.134196375010712</v>
      </c>
      <c r="W39" s="1">
        <v>1.136916343708853</v>
      </c>
      <c r="X39" s="1">
        <v>1.1604897074993297</v>
      </c>
      <c r="Y39" s="1">
        <v>1.1497749238713095</v>
      </c>
      <c r="Z39" s="1">
        <v>1.1346841346841348</v>
      </c>
      <c r="AA39" s="1">
        <v>1.1235917900660248</v>
      </c>
      <c r="AB39" s="1">
        <v>1.1266974764089195</v>
      </c>
      <c r="AC39" s="1">
        <v>1.148806765523633</v>
      </c>
      <c r="AD39" s="1">
        <v>1.1484425916683791</v>
      </c>
      <c r="AE39" s="1">
        <v>1.1288085432600596</v>
      </c>
      <c r="AF39" s="1">
        <v>1.148668088997257</v>
      </c>
      <c r="AG39" s="1">
        <v>1.1529772790676047</v>
      </c>
      <c r="AH39" s="1">
        <v>1.1563472558217134</v>
      </c>
      <c r="AI39" s="1">
        <v>1.159001062558985</v>
      </c>
      <c r="AJ39" s="1">
        <v>1.1421194663224175</v>
      </c>
      <c r="AK39" s="1">
        <v>1.1156810860561437</v>
      </c>
      <c r="AL39" s="1">
        <v>1.1280003135533434</v>
      </c>
      <c r="AM39" s="1" t="e">
        <v>#DIV/0!</v>
      </c>
      <c r="AN39" s="2" t="s">
        <v>33</v>
      </c>
    </row>
    <row r="40" ht="15.75" customHeight="1">
      <c r="A40" s="1">
        <v>240.0</v>
      </c>
      <c r="B40" s="1">
        <v>-1.0304</v>
      </c>
      <c r="C40" s="1">
        <v>-0.807262</v>
      </c>
      <c r="D40" s="1">
        <v>-0.745196</v>
      </c>
      <c r="E40" s="1">
        <v>-0.73252</v>
      </c>
      <c r="F40" s="1">
        <v>-0.709581</v>
      </c>
      <c r="G40" s="1">
        <v>-0.83216</v>
      </c>
      <c r="H40" s="1">
        <v>-0.793884</v>
      </c>
      <c r="I40" s="1">
        <v>-0.90572</v>
      </c>
      <c r="J40" s="1">
        <v>-0.766241</v>
      </c>
      <c r="K40" s="1">
        <v>-0.78222</v>
      </c>
      <c r="L40" s="1">
        <v>-0.922846</v>
      </c>
      <c r="M40" s="1">
        <v>-0.869542</v>
      </c>
      <c r="N40" s="1">
        <v>-0.823246</v>
      </c>
      <c r="O40" s="1">
        <v>-0.758199</v>
      </c>
      <c r="P40" s="1">
        <v>-0.840458</v>
      </c>
      <c r="Q40" s="1">
        <v>-0.813926</v>
      </c>
      <c r="R40" s="1">
        <v>-0.904305</v>
      </c>
      <c r="S40" s="1">
        <v>-0.759126</v>
      </c>
      <c r="T40" s="1">
        <v>-0.771241</v>
      </c>
      <c r="U40" s="1">
        <v>-0.841721</v>
      </c>
      <c r="V40" s="1">
        <v>-0.804931</v>
      </c>
      <c r="W40" s="1">
        <v>-0.827129</v>
      </c>
      <c r="X40" s="1">
        <v>-0.756004</v>
      </c>
      <c r="Y40" s="1">
        <v>-0.877662</v>
      </c>
      <c r="Z40" s="1">
        <v>-0.746691</v>
      </c>
      <c r="AA40" s="1">
        <v>-0.83014</v>
      </c>
      <c r="AB40" s="1">
        <v>-0.828236</v>
      </c>
      <c r="AC40" s="1">
        <v>-0.75937</v>
      </c>
      <c r="AD40" s="1">
        <v>-0.76658</v>
      </c>
      <c r="AE40" s="1">
        <v>-0.740233</v>
      </c>
      <c r="AF40" s="1">
        <v>-0.728574</v>
      </c>
      <c r="AG40" s="1">
        <v>-0.790996</v>
      </c>
      <c r="AH40" s="1">
        <v>-0.774527</v>
      </c>
      <c r="AI40" s="1">
        <v>-0.661585</v>
      </c>
      <c r="AJ40" s="1">
        <v>-0.654433</v>
      </c>
      <c r="AK40" s="1">
        <v>-0.522641</v>
      </c>
      <c r="AL40" s="1">
        <v>-0.544779</v>
      </c>
      <c r="AM40" s="1">
        <v>-0.596485</v>
      </c>
    </row>
    <row r="41" ht="15.75" customHeight="1">
      <c r="A41" s="1">
        <v>239.0</v>
      </c>
      <c r="B41" s="1">
        <v>-0.927338</v>
      </c>
      <c r="C41" s="1">
        <v>-0.881746</v>
      </c>
      <c r="D41" s="1">
        <v>-0.84247</v>
      </c>
      <c r="E41" s="1">
        <v>-0.953939</v>
      </c>
      <c r="F41" s="1">
        <v>-0.989576</v>
      </c>
      <c r="G41" s="1">
        <v>-0.890427</v>
      </c>
      <c r="H41" s="1">
        <v>-0.933353</v>
      </c>
      <c r="I41" s="1">
        <v>-0.898076</v>
      </c>
      <c r="J41" s="1">
        <v>-0.867127</v>
      </c>
      <c r="K41" s="1">
        <v>-0.919953</v>
      </c>
      <c r="L41" s="1">
        <v>-0.988179</v>
      </c>
      <c r="M41" s="1">
        <v>-0.809505</v>
      </c>
      <c r="N41" s="1">
        <v>-0.924811</v>
      </c>
      <c r="O41" s="1">
        <v>-0.920741</v>
      </c>
      <c r="P41" s="1">
        <v>-0.898575</v>
      </c>
      <c r="Q41" s="1">
        <v>-0.885022</v>
      </c>
      <c r="R41" s="1">
        <v>-0.794418</v>
      </c>
      <c r="S41" s="1">
        <v>-0.892165</v>
      </c>
      <c r="T41" s="1">
        <v>-0.972327</v>
      </c>
      <c r="U41" s="1">
        <v>-1.05444</v>
      </c>
      <c r="V41" s="1">
        <v>-0.964451</v>
      </c>
      <c r="W41" s="1">
        <v>-0.938787</v>
      </c>
      <c r="X41" s="1">
        <v>-0.904049</v>
      </c>
      <c r="Y41" s="1">
        <v>-0.907897</v>
      </c>
      <c r="Z41" s="1">
        <v>-0.918682</v>
      </c>
      <c r="AA41" s="1">
        <v>-0.904456</v>
      </c>
      <c r="AB41" s="1">
        <v>-0.792146</v>
      </c>
      <c r="AC41" s="1">
        <v>-0.924845</v>
      </c>
      <c r="AD41" s="1">
        <v>-0.818556</v>
      </c>
      <c r="AE41" s="1">
        <v>-0.821906</v>
      </c>
      <c r="AF41" s="1">
        <v>-0.94102</v>
      </c>
      <c r="AG41" s="1">
        <v>-0.892947</v>
      </c>
      <c r="AH41" s="1">
        <v>-0.795894</v>
      </c>
      <c r="AI41" s="1">
        <v>-0.620802</v>
      </c>
      <c r="AJ41" s="1">
        <v>-0.759772</v>
      </c>
      <c r="AK41" s="1">
        <v>-0.573466</v>
      </c>
      <c r="AL41" s="1">
        <v>-0.608559</v>
      </c>
      <c r="AM41" s="1">
        <v>-0.619571</v>
      </c>
    </row>
    <row r="42" ht="15.75" customHeight="1">
      <c r="A42" s="1">
        <v>238.0</v>
      </c>
      <c r="B42" s="1">
        <v>-1.15417</v>
      </c>
      <c r="C42" s="1">
        <v>-1.01482</v>
      </c>
      <c r="D42" s="1">
        <v>-1.00184</v>
      </c>
      <c r="E42" s="1">
        <v>-1.00535</v>
      </c>
      <c r="F42" s="1">
        <v>-1.06429</v>
      </c>
      <c r="G42" s="1">
        <v>-1.11692</v>
      </c>
      <c r="H42" s="1">
        <v>-1.09634</v>
      </c>
      <c r="I42" s="1">
        <v>-1.19924</v>
      </c>
      <c r="J42" s="1">
        <v>-0.991587</v>
      </c>
      <c r="K42" s="1">
        <v>-1.12489</v>
      </c>
      <c r="L42" s="1">
        <v>-1.02454</v>
      </c>
      <c r="M42" s="1">
        <v>-1.09112</v>
      </c>
      <c r="N42" s="1">
        <v>-1.05941</v>
      </c>
      <c r="O42" s="1">
        <v>-1.13544</v>
      </c>
      <c r="P42" s="1">
        <v>-1.1385</v>
      </c>
      <c r="Q42" s="1">
        <v>-1.06963</v>
      </c>
      <c r="R42" s="1">
        <v>-0.993597</v>
      </c>
      <c r="S42" s="1">
        <v>-1.10458</v>
      </c>
      <c r="T42" s="1">
        <v>-1.05933</v>
      </c>
      <c r="U42" s="1">
        <v>-1.17721</v>
      </c>
      <c r="V42" s="1">
        <v>-1.11599</v>
      </c>
      <c r="W42" s="1">
        <v>-1.15911</v>
      </c>
      <c r="X42" s="1">
        <v>-1.04129</v>
      </c>
      <c r="Y42" s="1">
        <v>-1.24176</v>
      </c>
      <c r="Z42" s="1">
        <v>-1.03172</v>
      </c>
      <c r="AA42" s="1">
        <v>-0.968088</v>
      </c>
      <c r="AB42" s="1">
        <v>-1.0405</v>
      </c>
      <c r="AC42" s="1">
        <v>-1.06653</v>
      </c>
      <c r="AD42" s="1">
        <v>-1.09037</v>
      </c>
      <c r="AE42" s="1">
        <v>-0.975036</v>
      </c>
      <c r="AF42" s="1">
        <v>-0.934385</v>
      </c>
      <c r="AG42" s="1">
        <v>-0.966537</v>
      </c>
      <c r="AH42" s="1">
        <v>-0.923014</v>
      </c>
      <c r="AI42" s="1">
        <v>-0.882313</v>
      </c>
      <c r="AJ42" s="1">
        <v>-0.898105</v>
      </c>
      <c r="AK42" s="1">
        <v>-0.651568</v>
      </c>
      <c r="AL42" s="1">
        <v>-0.889115</v>
      </c>
      <c r="AM42" s="1">
        <v>-0.676921</v>
      </c>
    </row>
    <row r="43" ht="15.75" customHeight="1">
      <c r="A43" s="1">
        <v>237.0</v>
      </c>
      <c r="B43" s="1">
        <v>-1.51181</v>
      </c>
      <c r="C43" s="1">
        <v>-1.42853</v>
      </c>
      <c r="D43" s="1">
        <v>-1.37816</v>
      </c>
      <c r="E43" s="1">
        <v>-1.34491</v>
      </c>
      <c r="F43" s="1">
        <v>-1.36774</v>
      </c>
      <c r="G43" s="1">
        <v>-1.38355</v>
      </c>
      <c r="H43" s="1">
        <v>-1.43988</v>
      </c>
      <c r="I43" s="1">
        <v>-1.38519</v>
      </c>
      <c r="J43" s="1">
        <v>-1.32883</v>
      </c>
      <c r="K43" s="1">
        <v>-1.34611</v>
      </c>
      <c r="L43" s="1">
        <v>-1.46669</v>
      </c>
      <c r="M43" s="1">
        <v>-1.34322</v>
      </c>
      <c r="N43" s="1">
        <v>-1.29484</v>
      </c>
      <c r="O43" s="1">
        <v>-1.39332</v>
      </c>
      <c r="P43" s="1">
        <v>-1.33251</v>
      </c>
      <c r="Q43" s="1">
        <v>-1.34114</v>
      </c>
      <c r="R43" s="1">
        <v>-1.49217</v>
      </c>
      <c r="S43" s="1">
        <v>-1.39754</v>
      </c>
      <c r="T43" s="1">
        <v>-1.37657</v>
      </c>
      <c r="U43" s="1">
        <v>-1.38143</v>
      </c>
      <c r="V43" s="1">
        <v>-1.25586</v>
      </c>
      <c r="W43" s="1">
        <v>-1.41566</v>
      </c>
      <c r="X43" s="1">
        <v>-1.4581</v>
      </c>
      <c r="Y43" s="1">
        <v>-1.21886</v>
      </c>
      <c r="Z43" s="1">
        <v>-1.35283</v>
      </c>
      <c r="AA43" s="1">
        <v>-1.28065</v>
      </c>
      <c r="AB43" s="1">
        <v>-1.35899</v>
      </c>
      <c r="AC43" s="1">
        <v>-1.21979</v>
      </c>
      <c r="AD43" s="1">
        <v>-1.22238</v>
      </c>
      <c r="AE43" s="1">
        <v>-1.25932</v>
      </c>
      <c r="AF43" s="1">
        <v>-1.22269</v>
      </c>
      <c r="AG43" s="1">
        <v>-1.22191</v>
      </c>
      <c r="AH43" s="1">
        <v>-1.06508</v>
      </c>
      <c r="AI43" s="1">
        <v>-1.05804</v>
      </c>
      <c r="AJ43" s="1">
        <v>-0.947478</v>
      </c>
      <c r="AK43" s="1">
        <v>-0.951684</v>
      </c>
      <c r="AL43" s="1">
        <v>-0.864609</v>
      </c>
      <c r="AM43" s="1">
        <v>-0.886268</v>
      </c>
    </row>
    <row r="44" ht="15.75" customHeight="1">
      <c r="A44" s="1">
        <v>236.0</v>
      </c>
      <c r="B44" s="1">
        <v>-1.85806</v>
      </c>
      <c r="C44" s="1">
        <v>-1.77448</v>
      </c>
      <c r="D44" s="1">
        <v>-1.7637</v>
      </c>
      <c r="E44" s="1">
        <v>-1.76697</v>
      </c>
      <c r="F44" s="1">
        <v>-1.77272</v>
      </c>
      <c r="G44" s="1">
        <v>-1.91434</v>
      </c>
      <c r="H44" s="1">
        <v>-1.8428</v>
      </c>
      <c r="I44" s="1">
        <v>-1.82448</v>
      </c>
      <c r="J44" s="1">
        <v>-1.77874</v>
      </c>
      <c r="K44" s="1">
        <v>-1.71489</v>
      </c>
      <c r="L44" s="1">
        <v>-1.86895</v>
      </c>
      <c r="M44" s="1">
        <v>-1.73199</v>
      </c>
      <c r="N44" s="1">
        <v>-1.74688</v>
      </c>
      <c r="O44" s="1">
        <v>-1.79149</v>
      </c>
      <c r="P44" s="1">
        <v>-1.84065</v>
      </c>
      <c r="Q44" s="1">
        <v>-1.76607</v>
      </c>
      <c r="R44" s="1">
        <v>-1.72916</v>
      </c>
      <c r="S44" s="1">
        <v>-1.83978</v>
      </c>
      <c r="T44" s="1">
        <v>-1.75737</v>
      </c>
      <c r="U44" s="1">
        <v>-1.74036</v>
      </c>
      <c r="V44" s="1">
        <v>-1.875</v>
      </c>
      <c r="W44" s="1">
        <v>-1.79614</v>
      </c>
      <c r="X44" s="1">
        <v>-1.80877</v>
      </c>
      <c r="Y44" s="1">
        <v>-1.79171</v>
      </c>
      <c r="Z44" s="1">
        <v>-1.79174</v>
      </c>
      <c r="AA44" s="1">
        <v>-1.72124</v>
      </c>
      <c r="AB44" s="1">
        <v>-1.74569</v>
      </c>
      <c r="AC44" s="1">
        <v>-1.7274</v>
      </c>
      <c r="AD44" s="1">
        <v>-1.55973</v>
      </c>
      <c r="AE44" s="1">
        <v>-1.58798</v>
      </c>
      <c r="AF44" s="1">
        <v>-1.64103</v>
      </c>
      <c r="AG44" s="1">
        <v>-1.33324</v>
      </c>
      <c r="AH44" s="1">
        <v>-1.52136</v>
      </c>
      <c r="AI44" s="1">
        <v>-1.36164</v>
      </c>
      <c r="AJ44" s="1">
        <v>-1.38374</v>
      </c>
      <c r="AK44" s="1">
        <v>-1.19163</v>
      </c>
      <c r="AL44" s="1">
        <v>-1.17275</v>
      </c>
      <c r="AM44" s="1">
        <v>-1.34519</v>
      </c>
    </row>
    <row r="45" ht="15.75" customHeight="1">
      <c r="A45" s="1">
        <v>235.0</v>
      </c>
      <c r="B45" s="1">
        <v>-2.54653</v>
      </c>
      <c r="C45" s="1">
        <v>-2.23158</v>
      </c>
      <c r="D45" s="1">
        <v>-2.18654</v>
      </c>
      <c r="E45" s="1">
        <v>-2.36905</v>
      </c>
      <c r="F45" s="1">
        <v>-2.24729</v>
      </c>
      <c r="G45" s="1">
        <v>-2.10672</v>
      </c>
      <c r="H45" s="1">
        <v>-2.23087</v>
      </c>
      <c r="I45" s="1">
        <v>-2.36653</v>
      </c>
      <c r="J45" s="1">
        <v>-2.28242</v>
      </c>
      <c r="K45" s="1">
        <v>-2.35497</v>
      </c>
      <c r="L45" s="1">
        <v>-2.28876</v>
      </c>
      <c r="M45" s="1">
        <v>-2.23258</v>
      </c>
      <c r="N45" s="1">
        <v>-2.21209</v>
      </c>
      <c r="O45" s="1">
        <v>-2.31419</v>
      </c>
      <c r="P45" s="1">
        <v>-2.1566</v>
      </c>
      <c r="Q45" s="1">
        <v>-2.27252</v>
      </c>
      <c r="R45" s="1">
        <v>-2.28762</v>
      </c>
      <c r="S45" s="1">
        <v>-2.26876</v>
      </c>
      <c r="T45" s="1">
        <v>-2.38482</v>
      </c>
      <c r="U45" s="1">
        <v>-2.29494</v>
      </c>
      <c r="V45" s="1">
        <v>-2.20711</v>
      </c>
      <c r="W45" s="1">
        <v>-2.14956</v>
      </c>
      <c r="X45" s="1">
        <v>-2.30938</v>
      </c>
      <c r="Y45" s="1">
        <v>-2.3246</v>
      </c>
      <c r="Z45" s="1">
        <v>-2.19576</v>
      </c>
      <c r="AA45" s="1">
        <v>-2.12021</v>
      </c>
      <c r="AB45" s="1">
        <v>-2.10175</v>
      </c>
      <c r="AC45" s="1">
        <v>-2.22901</v>
      </c>
      <c r="AD45" s="1">
        <v>-2.08582</v>
      </c>
      <c r="AE45" s="1">
        <v>-2.2634</v>
      </c>
      <c r="AF45" s="1">
        <v>-2.01703</v>
      </c>
      <c r="AG45" s="1">
        <v>-1.87735</v>
      </c>
      <c r="AH45" s="1">
        <v>-1.85934</v>
      </c>
      <c r="AI45" s="1">
        <v>-1.7925</v>
      </c>
      <c r="AJ45" s="1">
        <v>-1.64723</v>
      </c>
      <c r="AK45" s="1">
        <v>-1.63884</v>
      </c>
      <c r="AL45" s="1">
        <v>-1.48088</v>
      </c>
      <c r="AM45" s="1">
        <v>-1.51922</v>
      </c>
    </row>
    <row r="46" ht="15.75" customHeight="1">
      <c r="A46" s="1">
        <v>234.0</v>
      </c>
      <c r="B46" s="1">
        <v>-2.62121</v>
      </c>
      <c r="C46" s="1">
        <v>-2.51745</v>
      </c>
      <c r="D46" s="1">
        <v>-2.57658</v>
      </c>
      <c r="E46" s="1">
        <v>-2.59743</v>
      </c>
      <c r="F46" s="1">
        <v>-2.57986</v>
      </c>
      <c r="G46" s="1">
        <v>-2.58609</v>
      </c>
      <c r="H46" s="1">
        <v>-2.47031</v>
      </c>
      <c r="I46" s="1">
        <v>-2.58023</v>
      </c>
      <c r="J46" s="1">
        <v>-2.51</v>
      </c>
      <c r="K46" s="1">
        <v>-2.49773</v>
      </c>
      <c r="L46" s="1">
        <v>-2.53553</v>
      </c>
      <c r="M46" s="1">
        <v>-2.55795</v>
      </c>
      <c r="N46" s="1">
        <v>-2.59783</v>
      </c>
      <c r="O46" s="1">
        <v>-2.6908</v>
      </c>
      <c r="P46" s="1">
        <v>-2.46647</v>
      </c>
      <c r="Q46" s="1">
        <v>-2.54395</v>
      </c>
      <c r="R46" s="1">
        <v>-2.61966</v>
      </c>
      <c r="S46" s="1">
        <v>-2.52534</v>
      </c>
      <c r="T46" s="1">
        <v>-2.603</v>
      </c>
      <c r="U46" s="1">
        <v>-2.42834</v>
      </c>
      <c r="V46" s="1">
        <v>-2.53343</v>
      </c>
      <c r="W46" s="1">
        <v>-2.39141</v>
      </c>
      <c r="X46" s="1">
        <v>-2.53357</v>
      </c>
      <c r="Y46" s="1">
        <v>-2.42224</v>
      </c>
      <c r="Z46" s="1">
        <v>-2.40083</v>
      </c>
      <c r="AA46" s="1">
        <v>-2.40918</v>
      </c>
      <c r="AB46" s="1">
        <v>-2.40153</v>
      </c>
      <c r="AC46" s="1">
        <v>-2.27665</v>
      </c>
      <c r="AD46" s="1">
        <v>-2.32618</v>
      </c>
      <c r="AE46" s="1">
        <v>-2.21101</v>
      </c>
      <c r="AF46" s="1">
        <v>-2.17971</v>
      </c>
      <c r="AG46" s="1">
        <v>-2.15448</v>
      </c>
      <c r="AH46" s="1">
        <v>-1.95982</v>
      </c>
      <c r="AI46" s="1">
        <v>-1.8857</v>
      </c>
      <c r="AJ46" s="1">
        <v>-1.75146</v>
      </c>
      <c r="AK46" s="1">
        <v>-1.60674</v>
      </c>
      <c r="AL46" s="1">
        <v>-1.5413</v>
      </c>
      <c r="AM46" s="1">
        <v>-1.92292</v>
      </c>
    </row>
    <row r="47" ht="15.75" customHeight="1">
      <c r="A47" s="1">
        <v>233.0</v>
      </c>
      <c r="B47" s="1">
        <v>-3.18389</v>
      </c>
      <c r="C47" s="1">
        <v>-3.1431</v>
      </c>
      <c r="D47" s="1">
        <v>-3.01295</v>
      </c>
      <c r="E47" s="1">
        <v>-3.12438</v>
      </c>
      <c r="F47" s="1">
        <v>-3.10312</v>
      </c>
      <c r="G47" s="1">
        <v>-3.08681</v>
      </c>
      <c r="H47" s="1">
        <v>-3.05762</v>
      </c>
      <c r="I47" s="1">
        <v>-3.16297</v>
      </c>
      <c r="J47" s="1">
        <v>-3.02196</v>
      </c>
      <c r="K47" s="1">
        <v>-3.19344</v>
      </c>
      <c r="L47" s="1">
        <v>-3.10371</v>
      </c>
      <c r="M47" s="1">
        <v>-3.07076</v>
      </c>
      <c r="N47" s="1">
        <v>-3.0908</v>
      </c>
      <c r="O47" s="1">
        <v>-3.0838</v>
      </c>
      <c r="P47" s="1">
        <v>-3.10502</v>
      </c>
      <c r="Q47" s="1">
        <v>-3.02855</v>
      </c>
      <c r="R47" s="1">
        <v>-2.99885</v>
      </c>
      <c r="S47" s="1">
        <v>-3.09717</v>
      </c>
      <c r="T47" s="1">
        <v>-3.09038</v>
      </c>
      <c r="U47" s="1">
        <v>-3.10181</v>
      </c>
      <c r="V47" s="1">
        <v>-3.13157</v>
      </c>
      <c r="W47" s="1">
        <v>-3.11937</v>
      </c>
      <c r="X47" s="1">
        <v>-3.01925</v>
      </c>
      <c r="Y47" s="1">
        <v>-2.84773</v>
      </c>
      <c r="Z47" s="1">
        <v>-3.04074</v>
      </c>
      <c r="AA47" s="1">
        <v>-2.90017</v>
      </c>
      <c r="AB47" s="1">
        <v>-2.868</v>
      </c>
      <c r="AC47" s="1">
        <v>-2.8259</v>
      </c>
      <c r="AD47" s="1">
        <v>-2.71487</v>
      </c>
      <c r="AE47" s="1">
        <v>-2.74928</v>
      </c>
      <c r="AF47" s="1">
        <v>-2.61429</v>
      </c>
      <c r="AG47" s="1">
        <v>-2.6099</v>
      </c>
      <c r="AH47" s="1">
        <v>-2.47547</v>
      </c>
      <c r="AI47" s="1">
        <v>-2.31617</v>
      </c>
      <c r="AJ47" s="1">
        <v>-2.1262</v>
      </c>
      <c r="AK47" s="1">
        <v>-1.96653</v>
      </c>
      <c r="AL47" s="1">
        <v>-1.78053</v>
      </c>
      <c r="AM47" s="1">
        <v>-2.35702</v>
      </c>
    </row>
    <row r="48" ht="15.75" customHeight="1">
      <c r="A48" s="1">
        <v>232.0</v>
      </c>
      <c r="B48" s="1">
        <v>-3.73163</v>
      </c>
      <c r="C48" s="1">
        <v>-3.45144</v>
      </c>
      <c r="D48" s="1">
        <v>-3.62251</v>
      </c>
      <c r="E48" s="1">
        <v>-3.3774</v>
      </c>
      <c r="F48" s="1">
        <v>-3.67565</v>
      </c>
      <c r="G48" s="1">
        <v>-3.55141</v>
      </c>
      <c r="H48" s="1">
        <v>-3.57469</v>
      </c>
      <c r="I48" s="1">
        <v>-3.66651</v>
      </c>
      <c r="J48" s="1">
        <v>-3.58533</v>
      </c>
      <c r="K48" s="1">
        <v>-3.49311</v>
      </c>
      <c r="L48" s="1">
        <v>-3.54222</v>
      </c>
      <c r="M48" s="1">
        <v>-3.42084</v>
      </c>
      <c r="N48" s="1">
        <v>-3.50756</v>
      </c>
      <c r="O48" s="1">
        <v>-3.56912</v>
      </c>
      <c r="P48" s="1">
        <v>-3.50898</v>
      </c>
      <c r="Q48" s="1">
        <v>-3.53413</v>
      </c>
      <c r="R48" s="1">
        <v>-3.46408</v>
      </c>
      <c r="S48" s="1">
        <v>-3.52535</v>
      </c>
      <c r="T48" s="1">
        <v>-3.49615</v>
      </c>
      <c r="U48" s="1">
        <v>-3.48158</v>
      </c>
      <c r="V48" s="1">
        <v>-3.46862</v>
      </c>
      <c r="W48" s="1">
        <v>-3.38129</v>
      </c>
      <c r="X48" s="1">
        <v>-3.33075</v>
      </c>
      <c r="Y48" s="1">
        <v>-3.50903</v>
      </c>
      <c r="Z48" s="1">
        <v>-3.24254</v>
      </c>
      <c r="AA48" s="1">
        <v>-3.34041</v>
      </c>
      <c r="AB48" s="1">
        <v>-3.22755</v>
      </c>
      <c r="AC48" s="1">
        <v>-3.15913</v>
      </c>
      <c r="AD48" s="1">
        <v>-3.09673</v>
      </c>
      <c r="AE48" s="1">
        <v>-2.98813</v>
      </c>
      <c r="AF48" s="1">
        <v>-2.88538</v>
      </c>
      <c r="AG48" s="1">
        <v>-2.76994</v>
      </c>
      <c r="AH48" s="1">
        <v>-2.74388</v>
      </c>
      <c r="AI48" s="1">
        <v>-2.64713</v>
      </c>
      <c r="AJ48" s="1">
        <v>-2.50804</v>
      </c>
      <c r="AK48" s="1">
        <v>-2.12712</v>
      </c>
      <c r="AL48" s="1">
        <v>-2.01671</v>
      </c>
      <c r="AM48" s="1">
        <v>-2.51588</v>
      </c>
    </row>
    <row r="49" ht="15.75" customHeight="1">
      <c r="A49" s="1">
        <v>231.0</v>
      </c>
      <c r="B49" s="1">
        <v>-3.97924</v>
      </c>
      <c r="C49" s="1">
        <v>-3.81694</v>
      </c>
      <c r="D49" s="1">
        <v>-3.86007</v>
      </c>
      <c r="E49" s="1">
        <v>-3.90542</v>
      </c>
      <c r="F49" s="1">
        <v>-3.91844</v>
      </c>
      <c r="G49" s="1">
        <v>-3.90738</v>
      </c>
      <c r="H49" s="1">
        <v>-3.90418</v>
      </c>
      <c r="I49" s="1">
        <v>-3.91435</v>
      </c>
      <c r="J49" s="1">
        <v>-3.81125</v>
      </c>
      <c r="K49" s="1">
        <v>-3.91445</v>
      </c>
      <c r="L49" s="1">
        <v>-3.90834</v>
      </c>
      <c r="M49" s="1">
        <v>-3.96952</v>
      </c>
      <c r="N49" s="1">
        <v>-3.80544</v>
      </c>
      <c r="O49" s="1">
        <v>-3.93513</v>
      </c>
      <c r="P49" s="1">
        <v>-3.80633</v>
      </c>
      <c r="Q49" s="1">
        <v>-3.80235</v>
      </c>
      <c r="R49" s="1">
        <v>-3.87899</v>
      </c>
      <c r="S49" s="1">
        <v>-3.83815</v>
      </c>
      <c r="T49" s="1">
        <v>-3.87441</v>
      </c>
      <c r="U49" s="1">
        <v>-3.81492</v>
      </c>
      <c r="V49" s="1">
        <v>-3.69957</v>
      </c>
      <c r="W49" s="1">
        <v>-3.83676</v>
      </c>
      <c r="X49" s="1">
        <v>-3.86907</v>
      </c>
      <c r="Y49" s="1">
        <v>-3.7063</v>
      </c>
      <c r="Z49" s="1">
        <v>-3.56556</v>
      </c>
      <c r="AA49" s="1">
        <v>-3.56836</v>
      </c>
      <c r="AB49" s="1">
        <v>-3.45595</v>
      </c>
      <c r="AC49" s="1">
        <v>-3.42782</v>
      </c>
      <c r="AD49" s="1">
        <v>-3.21731</v>
      </c>
      <c r="AE49" s="1">
        <v>-3.32898</v>
      </c>
      <c r="AF49" s="1">
        <v>-3.09928</v>
      </c>
      <c r="AG49" s="1">
        <v>-3.08383</v>
      </c>
      <c r="AH49" s="1">
        <v>-2.87473</v>
      </c>
      <c r="AI49" s="1">
        <v>-2.708</v>
      </c>
      <c r="AJ49" s="1">
        <v>-2.50891</v>
      </c>
      <c r="AK49" s="1">
        <v>-2.21838</v>
      </c>
      <c r="AL49" s="1">
        <v>-2.19925</v>
      </c>
      <c r="AM49" s="1">
        <v>-2.88986</v>
      </c>
    </row>
    <row r="50" ht="15.75" customHeight="1">
      <c r="A50" s="1">
        <v>230.0</v>
      </c>
      <c r="B50" s="1">
        <v>-4.66003</v>
      </c>
      <c r="C50" s="1">
        <v>-4.54298</v>
      </c>
      <c r="D50" s="1">
        <v>-4.58407</v>
      </c>
      <c r="E50" s="1">
        <v>-4.41341</v>
      </c>
      <c r="F50" s="1">
        <v>-4.5094</v>
      </c>
      <c r="G50" s="1">
        <v>-4.45859</v>
      </c>
      <c r="H50" s="1">
        <v>-4.4879</v>
      </c>
      <c r="I50" s="1">
        <v>-4.44953</v>
      </c>
      <c r="J50" s="1">
        <v>-4.55871</v>
      </c>
      <c r="K50" s="1">
        <v>-4.47767</v>
      </c>
      <c r="L50" s="1">
        <v>-4.55196</v>
      </c>
      <c r="M50" s="1">
        <v>-4.41724</v>
      </c>
      <c r="N50" s="1">
        <v>-4.42845</v>
      </c>
      <c r="O50" s="1">
        <v>-4.46003</v>
      </c>
      <c r="P50" s="1">
        <v>-4.44648</v>
      </c>
      <c r="Q50" s="1">
        <v>-4.35164</v>
      </c>
      <c r="R50" s="1">
        <v>-4.33899</v>
      </c>
      <c r="S50" s="1">
        <v>-4.43481</v>
      </c>
      <c r="T50" s="1">
        <v>-4.43627</v>
      </c>
      <c r="U50" s="1">
        <v>-4.42738</v>
      </c>
      <c r="V50" s="1">
        <v>-4.33919</v>
      </c>
      <c r="W50" s="1">
        <v>-4.30404</v>
      </c>
      <c r="X50" s="1">
        <v>-4.28844</v>
      </c>
      <c r="Y50" s="1">
        <v>-4.17542</v>
      </c>
      <c r="Z50" s="1">
        <v>-4.06729</v>
      </c>
      <c r="AA50" s="1">
        <v>-3.99452</v>
      </c>
      <c r="AB50" s="1">
        <v>-4.08156</v>
      </c>
      <c r="AC50" s="1">
        <v>-3.84575</v>
      </c>
      <c r="AD50" s="1">
        <v>-3.81468</v>
      </c>
      <c r="AE50" s="1">
        <v>-3.67872</v>
      </c>
      <c r="AF50" s="1">
        <v>-3.70102</v>
      </c>
      <c r="AG50" s="1">
        <v>-3.43357</v>
      </c>
      <c r="AH50" s="1">
        <v>-3.17903</v>
      </c>
      <c r="AI50" s="1">
        <v>-3.15577</v>
      </c>
      <c r="AJ50" s="1">
        <v>-2.82434</v>
      </c>
      <c r="AK50" s="1">
        <v>-2.64262</v>
      </c>
      <c r="AL50" s="1">
        <v>-2.38625</v>
      </c>
      <c r="AM50" s="1">
        <v>-3.14532</v>
      </c>
    </row>
    <row r="51" ht="15.75" customHeight="1">
      <c r="A51" s="1">
        <v>229.0</v>
      </c>
      <c r="B51" s="1">
        <v>-5.07292</v>
      </c>
      <c r="C51" s="1">
        <v>-4.93205</v>
      </c>
      <c r="D51" s="1">
        <v>-4.90592</v>
      </c>
      <c r="E51" s="1">
        <v>-4.84624</v>
      </c>
      <c r="F51" s="1">
        <v>-4.96577</v>
      </c>
      <c r="G51" s="1">
        <v>-5.00713</v>
      </c>
      <c r="H51" s="1">
        <v>-4.98295</v>
      </c>
      <c r="I51" s="1">
        <v>-4.89827</v>
      </c>
      <c r="J51" s="1">
        <v>-4.87867</v>
      </c>
      <c r="K51" s="1">
        <v>-5.01985</v>
      </c>
      <c r="L51" s="1">
        <v>-4.93195</v>
      </c>
      <c r="M51" s="1">
        <v>-4.85233</v>
      </c>
      <c r="N51" s="1">
        <v>-4.83648</v>
      </c>
      <c r="O51" s="1">
        <v>-4.94554</v>
      </c>
      <c r="P51" s="1">
        <v>-4.72385</v>
      </c>
      <c r="Q51" s="1">
        <v>-4.84382</v>
      </c>
      <c r="R51" s="1">
        <v>-4.79941</v>
      </c>
      <c r="S51" s="1">
        <v>-4.78316</v>
      </c>
      <c r="T51" s="1">
        <v>-4.80069</v>
      </c>
      <c r="U51" s="1">
        <v>-4.82999</v>
      </c>
      <c r="V51" s="1">
        <v>-4.67054</v>
      </c>
      <c r="W51" s="1">
        <v>-4.65004</v>
      </c>
      <c r="X51" s="1">
        <v>-4.58538</v>
      </c>
      <c r="Y51" s="1">
        <v>-4.48563</v>
      </c>
      <c r="Z51" s="1">
        <v>-4.53097</v>
      </c>
      <c r="AA51" s="1">
        <v>-4.40175</v>
      </c>
      <c r="AB51" s="1">
        <v>-4.39702</v>
      </c>
      <c r="AC51" s="1">
        <v>-4.35335</v>
      </c>
      <c r="AD51" s="1">
        <v>-4.03828</v>
      </c>
      <c r="AE51" s="1">
        <v>-4.16275</v>
      </c>
      <c r="AF51" s="1">
        <v>-3.8414</v>
      </c>
      <c r="AG51" s="1">
        <v>-3.80418</v>
      </c>
      <c r="AH51" s="1">
        <v>-3.71238</v>
      </c>
      <c r="AI51" s="1">
        <v>-3.43849</v>
      </c>
      <c r="AJ51" s="1">
        <v>-3.09219</v>
      </c>
      <c r="AK51" s="1">
        <v>-2.87091</v>
      </c>
      <c r="AL51" s="1">
        <v>-2.561</v>
      </c>
      <c r="AM51" s="1">
        <v>-3.49091</v>
      </c>
    </row>
    <row r="52" ht="15.75" customHeight="1">
      <c r="A52" s="1">
        <v>228.0</v>
      </c>
      <c r="B52" s="1">
        <v>-5.56006</v>
      </c>
      <c r="C52" s="1">
        <v>-5.613</v>
      </c>
      <c r="D52" s="1">
        <v>-5.51856</v>
      </c>
      <c r="E52" s="1">
        <v>-5.43659</v>
      </c>
      <c r="F52" s="1">
        <v>-5.5477</v>
      </c>
      <c r="G52" s="1">
        <v>-5.46893</v>
      </c>
      <c r="H52" s="1">
        <v>-5.52912</v>
      </c>
      <c r="I52" s="1">
        <v>-5.52313</v>
      </c>
      <c r="J52" s="1">
        <v>-5.66782</v>
      </c>
      <c r="K52" s="1">
        <v>-5.50525</v>
      </c>
      <c r="L52" s="1">
        <v>-5.462</v>
      </c>
      <c r="M52" s="1">
        <v>-5.35425</v>
      </c>
      <c r="N52" s="1">
        <v>-5.36017</v>
      </c>
      <c r="O52" s="1">
        <v>-5.28491</v>
      </c>
      <c r="P52" s="1">
        <v>-5.28694</v>
      </c>
      <c r="Q52" s="1">
        <v>-5.31878</v>
      </c>
      <c r="R52" s="1">
        <v>-5.34321</v>
      </c>
      <c r="S52" s="1">
        <v>-5.33164</v>
      </c>
      <c r="T52" s="1">
        <v>-5.24542</v>
      </c>
      <c r="U52" s="1">
        <v>-5.28916</v>
      </c>
      <c r="V52" s="1">
        <v>-5.22639</v>
      </c>
      <c r="W52" s="1">
        <v>-5.24002</v>
      </c>
      <c r="X52" s="1">
        <v>-5.1633</v>
      </c>
      <c r="Y52" s="1">
        <v>-5.06835</v>
      </c>
      <c r="Z52" s="1">
        <v>-4.87599</v>
      </c>
      <c r="AA52" s="1">
        <v>-4.96765</v>
      </c>
      <c r="AB52" s="1">
        <v>-4.79427</v>
      </c>
      <c r="AC52" s="1">
        <v>-4.80949</v>
      </c>
      <c r="AD52" s="1">
        <v>-4.71861</v>
      </c>
      <c r="AE52" s="1">
        <v>-4.52292</v>
      </c>
      <c r="AF52" s="1">
        <v>-4.39281</v>
      </c>
      <c r="AG52" s="1">
        <v>-4.33025</v>
      </c>
      <c r="AH52" s="1">
        <v>-3.93501</v>
      </c>
      <c r="AI52" s="1">
        <v>-3.71504</v>
      </c>
      <c r="AJ52" s="1">
        <v>-3.52059</v>
      </c>
      <c r="AK52" s="1">
        <v>-3.27198</v>
      </c>
      <c r="AL52" s="1">
        <v>-2.92991</v>
      </c>
      <c r="AM52" s="1">
        <v>-3.84916</v>
      </c>
    </row>
    <row r="53" ht="15.75" customHeight="1">
      <c r="A53" s="1">
        <v>227.0</v>
      </c>
      <c r="B53" s="1">
        <v>-5.94649</v>
      </c>
      <c r="C53" s="1">
        <v>-5.79424</v>
      </c>
      <c r="D53" s="1">
        <v>-5.83714</v>
      </c>
      <c r="E53" s="1">
        <v>-5.82267</v>
      </c>
      <c r="F53" s="1">
        <v>-5.84729</v>
      </c>
      <c r="G53" s="1">
        <v>-5.68703</v>
      </c>
      <c r="H53" s="1">
        <v>-5.94589</v>
      </c>
      <c r="I53" s="1">
        <v>-5.69026</v>
      </c>
      <c r="J53" s="1">
        <v>-5.82721</v>
      </c>
      <c r="K53" s="1">
        <v>-5.6891</v>
      </c>
      <c r="L53" s="1">
        <v>-5.52361</v>
      </c>
      <c r="M53" s="1">
        <v>-5.64854</v>
      </c>
      <c r="N53" s="1">
        <v>-5.56479</v>
      </c>
      <c r="O53" s="1">
        <v>-5.77013</v>
      </c>
      <c r="P53" s="1">
        <v>-5.65934</v>
      </c>
      <c r="Q53" s="1">
        <v>-5.4618</v>
      </c>
      <c r="R53" s="1">
        <v>-5.45225</v>
      </c>
      <c r="S53" s="1">
        <v>-5.54596</v>
      </c>
      <c r="T53" s="1">
        <v>-5.49077</v>
      </c>
      <c r="U53" s="1">
        <v>-5.55898</v>
      </c>
      <c r="V53" s="1">
        <v>-5.51254</v>
      </c>
      <c r="W53" s="1">
        <v>-5.24297</v>
      </c>
      <c r="X53" s="1">
        <v>-5.39213</v>
      </c>
      <c r="Y53" s="1">
        <v>-5.35583</v>
      </c>
      <c r="Z53" s="1">
        <v>-5.2416</v>
      </c>
      <c r="AA53" s="1">
        <v>-5.15442</v>
      </c>
      <c r="AB53" s="1">
        <v>-5.11645</v>
      </c>
      <c r="AC53" s="1">
        <v>-4.91824</v>
      </c>
      <c r="AD53" s="1">
        <v>-4.83631</v>
      </c>
      <c r="AE53" s="1">
        <v>-4.77569</v>
      </c>
      <c r="AF53" s="1">
        <v>-4.50235</v>
      </c>
      <c r="AG53" s="1">
        <v>-4.40545</v>
      </c>
      <c r="AH53" s="1">
        <v>-4.24482</v>
      </c>
      <c r="AI53" s="1">
        <v>-3.72329</v>
      </c>
      <c r="AJ53" s="1">
        <v>-3.56814</v>
      </c>
      <c r="AK53" s="1">
        <v>-3.36147</v>
      </c>
      <c r="AL53" s="1">
        <v>-2.85544</v>
      </c>
      <c r="AM53" s="1">
        <v>-4.11616</v>
      </c>
    </row>
    <row r="54" ht="15.75" customHeight="1">
      <c r="A54" s="1">
        <v>226.0</v>
      </c>
      <c r="B54" s="1">
        <v>-6.42754</v>
      </c>
      <c r="C54" s="1">
        <v>-6.24671</v>
      </c>
      <c r="D54" s="1">
        <v>-6.20127</v>
      </c>
      <c r="E54" s="1">
        <v>-6.15179</v>
      </c>
      <c r="F54" s="1">
        <v>-6.26205</v>
      </c>
      <c r="G54" s="1">
        <v>-6.20338</v>
      </c>
      <c r="H54" s="1">
        <v>-6.23909</v>
      </c>
      <c r="I54" s="1">
        <v>-6.13845</v>
      </c>
      <c r="J54" s="1">
        <v>-6.15171</v>
      </c>
      <c r="K54" s="1">
        <v>-6.12557</v>
      </c>
      <c r="L54" s="1">
        <v>-6.00257</v>
      </c>
      <c r="M54" s="1">
        <v>-6.02173</v>
      </c>
      <c r="N54" s="1">
        <v>-6.14893</v>
      </c>
      <c r="O54" s="1">
        <v>-6.06069</v>
      </c>
      <c r="P54" s="1">
        <v>-6.03729</v>
      </c>
      <c r="Q54" s="1">
        <v>-6.0101</v>
      </c>
      <c r="R54" s="1">
        <v>-6.09591</v>
      </c>
      <c r="S54" s="1">
        <v>-5.98715</v>
      </c>
      <c r="T54" s="1">
        <v>-5.89887</v>
      </c>
      <c r="U54" s="1">
        <v>-5.73072</v>
      </c>
      <c r="V54" s="1">
        <v>-5.76956</v>
      </c>
      <c r="W54" s="1">
        <v>-5.82714</v>
      </c>
      <c r="X54" s="1">
        <v>-5.79615</v>
      </c>
      <c r="Y54" s="1">
        <v>-5.76907</v>
      </c>
      <c r="Z54" s="1">
        <v>-5.62548</v>
      </c>
      <c r="AA54" s="1">
        <v>-5.50835</v>
      </c>
      <c r="AB54" s="1">
        <v>-5.40321</v>
      </c>
      <c r="AC54" s="1">
        <v>-5.23597</v>
      </c>
      <c r="AD54" s="1">
        <v>-5.31602</v>
      </c>
      <c r="AE54" s="1">
        <v>-5.18368</v>
      </c>
      <c r="AF54" s="1">
        <v>-4.85163</v>
      </c>
      <c r="AG54" s="1">
        <v>-4.5826</v>
      </c>
      <c r="AH54" s="1">
        <v>-4.55403</v>
      </c>
      <c r="AI54" s="1">
        <v>-4.21856</v>
      </c>
      <c r="AJ54" s="1">
        <v>-3.78301</v>
      </c>
      <c r="AK54" s="1">
        <v>-3.57588</v>
      </c>
      <c r="AL54" s="1">
        <v>-3.1025</v>
      </c>
      <c r="AM54" s="1">
        <v>-4.3865</v>
      </c>
    </row>
    <row r="55" ht="15.75" customHeight="1">
      <c r="A55" s="1">
        <v>225.0</v>
      </c>
      <c r="B55" s="1">
        <v>-6.63284</v>
      </c>
      <c r="C55" s="1">
        <v>-6.45851</v>
      </c>
      <c r="D55" s="1">
        <v>-6.46214</v>
      </c>
      <c r="E55" s="1">
        <v>-6.47011</v>
      </c>
      <c r="F55" s="1">
        <v>-6.48118</v>
      </c>
      <c r="G55" s="1">
        <v>-6.54735</v>
      </c>
      <c r="H55" s="1">
        <v>-6.31176</v>
      </c>
      <c r="I55" s="1">
        <v>-6.44639</v>
      </c>
      <c r="J55" s="1">
        <v>-6.30742</v>
      </c>
      <c r="K55" s="1">
        <v>-6.30563</v>
      </c>
      <c r="L55" s="1">
        <v>-6.40327</v>
      </c>
      <c r="M55" s="1">
        <v>-6.27953</v>
      </c>
      <c r="N55" s="1">
        <v>-6.28479</v>
      </c>
      <c r="O55" s="1">
        <v>-6.2203</v>
      </c>
      <c r="P55" s="1">
        <v>-6.21085</v>
      </c>
      <c r="Q55" s="1">
        <v>-6.08249</v>
      </c>
      <c r="R55" s="1">
        <v>-6.13878</v>
      </c>
      <c r="S55" s="1">
        <v>-6.18004</v>
      </c>
      <c r="T55" s="1">
        <v>-6.14613</v>
      </c>
      <c r="U55" s="1">
        <v>-6.22119</v>
      </c>
      <c r="V55" s="1">
        <v>-6.10886</v>
      </c>
      <c r="W55" s="1">
        <v>-6.00308</v>
      </c>
      <c r="X55" s="1">
        <v>-6.15724</v>
      </c>
      <c r="Y55" s="1">
        <v>-5.87425</v>
      </c>
      <c r="Z55" s="1">
        <v>-5.92522</v>
      </c>
      <c r="AA55" s="1">
        <v>-5.56018</v>
      </c>
      <c r="AB55" s="1">
        <v>-5.59068</v>
      </c>
      <c r="AC55" s="1">
        <v>-5.39081</v>
      </c>
      <c r="AD55" s="1">
        <v>-5.39368</v>
      </c>
      <c r="AE55" s="1">
        <v>-5.14145</v>
      </c>
      <c r="AF55" s="1">
        <v>-5.0651</v>
      </c>
      <c r="AG55" s="1">
        <v>-4.8454</v>
      </c>
      <c r="AH55" s="1">
        <v>-4.68909</v>
      </c>
      <c r="AI55" s="1">
        <v>-4.34968</v>
      </c>
      <c r="AJ55" s="1">
        <v>-4.16132</v>
      </c>
      <c r="AK55" s="1">
        <v>-3.71833</v>
      </c>
      <c r="AL55" s="1">
        <v>-3.28518</v>
      </c>
      <c r="AM55" s="1">
        <v>-4.76233</v>
      </c>
    </row>
    <row r="56" ht="15.75" customHeight="1">
      <c r="A56" s="1">
        <v>224.0</v>
      </c>
      <c r="B56" s="1">
        <v>-6.68212</v>
      </c>
      <c r="C56" s="1">
        <v>-6.50958</v>
      </c>
      <c r="D56" s="1">
        <v>-6.6387</v>
      </c>
      <c r="E56" s="1">
        <v>-6.57661</v>
      </c>
      <c r="F56" s="1">
        <v>-6.77202</v>
      </c>
      <c r="G56" s="1">
        <v>-6.55583</v>
      </c>
      <c r="H56" s="1">
        <v>-6.63823</v>
      </c>
      <c r="I56" s="1">
        <v>-6.61283</v>
      </c>
      <c r="J56" s="1">
        <v>-6.52511</v>
      </c>
      <c r="K56" s="1">
        <v>-6.50792</v>
      </c>
      <c r="L56" s="1">
        <v>-6.56391</v>
      </c>
      <c r="M56" s="1">
        <v>-6.46949</v>
      </c>
      <c r="N56" s="1">
        <v>-6.54712</v>
      </c>
      <c r="O56" s="1">
        <v>-6.45261</v>
      </c>
      <c r="P56" s="1">
        <v>-6.26296</v>
      </c>
      <c r="Q56" s="1">
        <v>-6.39903</v>
      </c>
      <c r="R56" s="1">
        <v>-6.39203</v>
      </c>
      <c r="S56" s="1">
        <v>-6.5355</v>
      </c>
      <c r="T56" s="1">
        <v>-6.3303</v>
      </c>
      <c r="U56" s="1">
        <v>-6.36296</v>
      </c>
      <c r="V56" s="1">
        <v>-6.24056</v>
      </c>
      <c r="W56" s="1">
        <v>-6.07225</v>
      </c>
      <c r="X56" s="1">
        <v>-6.08824</v>
      </c>
      <c r="Y56" s="1">
        <v>-6.0444</v>
      </c>
      <c r="Z56" s="1">
        <v>-6.00804</v>
      </c>
      <c r="AA56" s="1">
        <v>-5.7861</v>
      </c>
      <c r="AB56" s="1">
        <v>-5.7253</v>
      </c>
      <c r="AC56" s="1">
        <v>-5.52908</v>
      </c>
      <c r="AD56" s="1">
        <v>-5.52755</v>
      </c>
      <c r="AE56" s="1">
        <v>-5.54669</v>
      </c>
      <c r="AF56" s="1">
        <v>-5.21103</v>
      </c>
      <c r="AG56" s="1">
        <v>-4.878</v>
      </c>
      <c r="AH56" s="1">
        <v>-4.87209</v>
      </c>
      <c r="AI56" s="1">
        <v>-4.35239</v>
      </c>
      <c r="AJ56" s="1">
        <v>-4.16371</v>
      </c>
      <c r="AK56" s="1">
        <v>-3.8319</v>
      </c>
      <c r="AL56" s="1">
        <v>-3.52593</v>
      </c>
      <c r="AM56" s="1">
        <v>-4.93109</v>
      </c>
    </row>
    <row r="57" ht="15.75" customHeight="1">
      <c r="A57" s="1">
        <v>223.0</v>
      </c>
      <c r="B57" s="1">
        <v>-7.12295</v>
      </c>
      <c r="C57" s="1">
        <v>-6.79976</v>
      </c>
      <c r="D57" s="1">
        <v>-6.78292</v>
      </c>
      <c r="E57" s="1">
        <v>-6.99516</v>
      </c>
      <c r="F57" s="1">
        <v>-7.01937</v>
      </c>
      <c r="G57" s="1">
        <v>-7.0466</v>
      </c>
      <c r="H57" s="1">
        <v>-7.0114</v>
      </c>
      <c r="I57" s="1">
        <v>-6.92243</v>
      </c>
      <c r="J57" s="1">
        <v>-6.91465</v>
      </c>
      <c r="K57" s="1">
        <v>-6.94286</v>
      </c>
      <c r="L57" s="1">
        <v>-6.76123</v>
      </c>
      <c r="M57" s="1">
        <v>-6.70994</v>
      </c>
      <c r="N57" s="1">
        <v>-6.73078</v>
      </c>
      <c r="O57" s="1">
        <v>-6.83657</v>
      </c>
      <c r="P57" s="1">
        <v>-6.73039</v>
      </c>
      <c r="Q57" s="1">
        <v>-6.87287</v>
      </c>
      <c r="R57" s="1">
        <v>-6.68914</v>
      </c>
      <c r="S57" s="1">
        <v>-6.55631</v>
      </c>
      <c r="T57" s="1">
        <v>-6.64179</v>
      </c>
      <c r="U57" s="1">
        <v>-6.57814</v>
      </c>
      <c r="V57" s="1">
        <v>-6.48761</v>
      </c>
      <c r="W57" s="1">
        <v>-6.54381</v>
      </c>
      <c r="X57" s="1">
        <v>-6.30032</v>
      </c>
      <c r="Y57" s="1">
        <v>-6.37705</v>
      </c>
      <c r="Z57" s="1">
        <v>-6.07182</v>
      </c>
      <c r="AA57" s="1">
        <v>-6.24612</v>
      </c>
      <c r="AB57" s="1">
        <v>-5.99531</v>
      </c>
      <c r="AC57" s="1">
        <v>-6.02497</v>
      </c>
      <c r="AD57" s="1">
        <v>-5.89757</v>
      </c>
      <c r="AE57" s="1">
        <v>-5.65948</v>
      </c>
      <c r="AF57" s="1">
        <v>-5.56674</v>
      </c>
      <c r="AG57" s="1">
        <v>-5.25135</v>
      </c>
      <c r="AH57" s="1">
        <v>-5.21562</v>
      </c>
      <c r="AI57" s="1">
        <v>-4.65789</v>
      </c>
      <c r="AJ57" s="1">
        <v>-4.35378</v>
      </c>
      <c r="AK57" s="1">
        <v>-4.02892</v>
      </c>
      <c r="AL57" s="1">
        <v>-3.77265</v>
      </c>
      <c r="AM57" s="1">
        <v>-5.24653</v>
      </c>
    </row>
    <row r="58" ht="15.75" customHeight="1">
      <c r="A58" s="1">
        <v>222.0</v>
      </c>
      <c r="B58" s="1">
        <v>-7.05587</v>
      </c>
      <c r="C58" s="1">
        <v>-6.89389</v>
      </c>
      <c r="D58" s="1">
        <v>-7.0673</v>
      </c>
      <c r="E58" s="1">
        <v>-6.95474</v>
      </c>
      <c r="F58" s="1">
        <v>-6.90283</v>
      </c>
      <c r="G58" s="1">
        <v>-6.86311</v>
      </c>
      <c r="H58" s="1">
        <v>-6.82501</v>
      </c>
      <c r="I58" s="1">
        <v>-6.99094</v>
      </c>
      <c r="J58" s="1">
        <v>-6.82307</v>
      </c>
      <c r="K58" s="1">
        <v>-6.95753</v>
      </c>
      <c r="L58" s="1">
        <v>-6.85967</v>
      </c>
      <c r="M58" s="1">
        <v>-6.47472</v>
      </c>
      <c r="N58" s="1">
        <v>-6.77434</v>
      </c>
      <c r="O58" s="1">
        <v>-6.98043</v>
      </c>
      <c r="P58" s="1">
        <v>-6.71539</v>
      </c>
      <c r="Q58" s="1">
        <v>-6.69386</v>
      </c>
      <c r="R58" s="1">
        <v>-6.70442</v>
      </c>
      <c r="S58" s="1">
        <v>-6.70746</v>
      </c>
      <c r="T58" s="1">
        <v>-6.71738</v>
      </c>
      <c r="U58" s="1">
        <v>-6.61239</v>
      </c>
      <c r="V58" s="1">
        <v>-6.72358</v>
      </c>
      <c r="W58" s="1">
        <v>-6.35619</v>
      </c>
      <c r="X58" s="1">
        <v>-6.39164</v>
      </c>
      <c r="Y58" s="1">
        <v>-6.21611</v>
      </c>
      <c r="Z58" s="1">
        <v>-6.16167</v>
      </c>
      <c r="AA58" s="1">
        <v>-6.19079</v>
      </c>
      <c r="AB58" s="1">
        <v>-5.89204</v>
      </c>
      <c r="AC58" s="1">
        <v>-6.00378</v>
      </c>
      <c r="AD58" s="1">
        <v>-6.05238</v>
      </c>
      <c r="AE58" s="1">
        <v>-5.97063</v>
      </c>
      <c r="AF58" s="1">
        <v>-5.5373</v>
      </c>
      <c r="AG58" s="1">
        <v>-5.35758</v>
      </c>
      <c r="AH58" s="1">
        <v>-5.23279</v>
      </c>
      <c r="AI58" s="1">
        <v>-4.6798</v>
      </c>
      <c r="AJ58" s="1">
        <v>-4.4931</v>
      </c>
      <c r="AK58" s="1">
        <v>-3.96669</v>
      </c>
      <c r="AL58" s="1">
        <v>-3.6194</v>
      </c>
      <c r="AM58" s="1">
        <v>-5.23495</v>
      </c>
    </row>
    <row r="59" ht="15.75" customHeight="1">
      <c r="A59" s="1">
        <v>221.0</v>
      </c>
      <c r="B59" s="1">
        <v>-7.11633</v>
      </c>
      <c r="C59" s="1">
        <v>-6.96155</v>
      </c>
      <c r="D59" s="1">
        <v>-7.02949</v>
      </c>
      <c r="E59" s="1">
        <v>-7.02605</v>
      </c>
      <c r="F59" s="1">
        <v>-6.87098</v>
      </c>
      <c r="G59" s="1">
        <v>-6.94454</v>
      </c>
      <c r="H59" s="1">
        <v>-7.18261</v>
      </c>
      <c r="I59" s="1">
        <v>-6.90811</v>
      </c>
      <c r="J59" s="1">
        <v>-7.08797</v>
      </c>
      <c r="K59" s="1">
        <v>-7.14175</v>
      </c>
      <c r="L59" s="1">
        <v>-6.81952</v>
      </c>
      <c r="M59" s="1">
        <v>-6.91593</v>
      </c>
      <c r="N59" s="1">
        <v>-7.00405</v>
      </c>
      <c r="O59" s="1">
        <v>-6.69012</v>
      </c>
      <c r="P59" s="1">
        <v>-6.82093</v>
      </c>
      <c r="Q59" s="1">
        <v>-6.72845</v>
      </c>
      <c r="R59" s="1">
        <v>-6.83542</v>
      </c>
      <c r="S59" s="1">
        <v>-6.81129</v>
      </c>
      <c r="T59" s="1">
        <v>-6.79046</v>
      </c>
      <c r="U59" s="1">
        <v>-6.8736</v>
      </c>
      <c r="V59" s="1">
        <v>-6.77044</v>
      </c>
      <c r="W59" s="1">
        <v>-6.7402</v>
      </c>
      <c r="X59" s="1">
        <v>-6.48092</v>
      </c>
      <c r="Y59" s="1">
        <v>-6.271</v>
      </c>
      <c r="Z59" s="1">
        <v>-6.32868</v>
      </c>
      <c r="AA59" s="1">
        <v>-6.30597</v>
      </c>
      <c r="AB59" s="1">
        <v>-6.0735</v>
      </c>
      <c r="AC59" s="1">
        <v>-6.08688</v>
      </c>
      <c r="AD59" s="1">
        <v>-5.99012</v>
      </c>
      <c r="AE59" s="1">
        <v>-5.80966</v>
      </c>
      <c r="AF59" s="1">
        <v>-5.53524</v>
      </c>
      <c r="AG59" s="1">
        <v>-5.51765</v>
      </c>
      <c r="AH59" s="1">
        <v>-5.23952</v>
      </c>
      <c r="AI59" s="1">
        <v>-4.8114</v>
      </c>
      <c r="AJ59" s="1">
        <v>-4.4172</v>
      </c>
      <c r="AK59" s="1">
        <v>-4.07295</v>
      </c>
      <c r="AL59" s="1">
        <v>-3.93613</v>
      </c>
      <c r="AM59" s="1">
        <v>-5.42854</v>
      </c>
    </row>
    <row r="60" ht="15.75" customHeight="1">
      <c r="A60" s="1">
        <v>220.0</v>
      </c>
      <c r="B60" s="1">
        <v>-7.03749</v>
      </c>
      <c r="C60" s="1">
        <v>-6.96552</v>
      </c>
      <c r="D60" s="1">
        <v>-7.04454</v>
      </c>
      <c r="E60" s="1">
        <v>-6.93164</v>
      </c>
      <c r="F60" s="1">
        <v>-7.09728</v>
      </c>
      <c r="G60" s="1">
        <v>-7.19688</v>
      </c>
      <c r="H60" s="1">
        <v>-7.15483</v>
      </c>
      <c r="I60" s="1">
        <v>-6.87122</v>
      </c>
      <c r="J60" s="1">
        <v>-7.04209</v>
      </c>
      <c r="K60" s="1">
        <v>-6.95719</v>
      </c>
      <c r="L60" s="1">
        <v>-6.8024</v>
      </c>
      <c r="M60" s="1">
        <v>-6.93329</v>
      </c>
      <c r="N60" s="1">
        <v>-6.80221</v>
      </c>
      <c r="O60" s="1">
        <v>-6.85402</v>
      </c>
      <c r="P60" s="1">
        <v>-6.60557</v>
      </c>
      <c r="Q60" s="1">
        <v>-6.54624</v>
      </c>
      <c r="R60" s="1">
        <v>-6.63583</v>
      </c>
      <c r="S60" s="1">
        <v>-6.66743</v>
      </c>
      <c r="T60" s="1">
        <v>-6.83667</v>
      </c>
      <c r="U60" s="1">
        <v>-6.62715</v>
      </c>
      <c r="V60" s="1">
        <v>-6.51902</v>
      </c>
      <c r="W60" s="1">
        <v>-6.47916</v>
      </c>
      <c r="X60" s="1">
        <v>-6.39323</v>
      </c>
      <c r="Y60" s="1">
        <v>-6.41729</v>
      </c>
      <c r="Z60" s="1">
        <v>-6.26245</v>
      </c>
      <c r="AA60" s="1">
        <v>-6.40506</v>
      </c>
      <c r="AB60" s="1">
        <v>-6.07528</v>
      </c>
      <c r="AC60" s="1">
        <v>-5.97347</v>
      </c>
      <c r="AD60" s="1">
        <v>-5.88218</v>
      </c>
      <c r="AE60" s="1">
        <v>-5.6817</v>
      </c>
      <c r="AF60" s="1">
        <v>-5.62086</v>
      </c>
      <c r="AG60" s="1">
        <v>-5.50493</v>
      </c>
      <c r="AH60" s="1">
        <v>-5.18852</v>
      </c>
      <c r="AI60" s="1">
        <v>-4.6104</v>
      </c>
      <c r="AJ60" s="1">
        <v>-4.60939</v>
      </c>
      <c r="AK60" s="1">
        <v>-4.01341</v>
      </c>
      <c r="AL60" s="1">
        <v>-3.86904</v>
      </c>
      <c r="AM60" s="1">
        <v>-5.22537</v>
      </c>
    </row>
    <row r="61" ht="15.75" customHeight="1">
      <c r="A61" s="1">
        <v>219.0</v>
      </c>
      <c r="B61" s="1">
        <v>-7.08976</v>
      </c>
      <c r="C61" s="1">
        <v>-6.80795</v>
      </c>
      <c r="D61" s="1">
        <v>-7.11416</v>
      </c>
      <c r="E61" s="1">
        <v>-6.91671</v>
      </c>
      <c r="F61" s="1">
        <v>-6.8867</v>
      </c>
      <c r="G61" s="1">
        <v>-7.00061</v>
      </c>
      <c r="H61" s="1">
        <v>-6.8777</v>
      </c>
      <c r="I61" s="1">
        <v>-6.98168</v>
      </c>
      <c r="J61" s="1">
        <v>-6.81695</v>
      </c>
      <c r="K61" s="1">
        <v>-7.00665</v>
      </c>
      <c r="L61" s="1">
        <v>-6.9701</v>
      </c>
      <c r="M61" s="1">
        <v>-6.65072</v>
      </c>
      <c r="N61" s="1">
        <v>-6.62305</v>
      </c>
      <c r="O61" s="1">
        <v>-6.80126</v>
      </c>
      <c r="P61" s="1">
        <v>-6.75101</v>
      </c>
      <c r="Q61" s="1">
        <v>-6.67006</v>
      </c>
      <c r="R61" s="1">
        <v>-6.88815</v>
      </c>
      <c r="S61" s="1">
        <v>-6.7014</v>
      </c>
      <c r="T61" s="1">
        <v>-6.71272</v>
      </c>
      <c r="U61" s="1">
        <v>-6.68741</v>
      </c>
      <c r="V61" s="1">
        <v>-6.41844</v>
      </c>
      <c r="W61" s="1">
        <v>-6.69208</v>
      </c>
      <c r="X61" s="1">
        <v>-6.61961</v>
      </c>
      <c r="Y61" s="1">
        <v>-6.58082</v>
      </c>
      <c r="Z61" s="1">
        <v>-6.37328</v>
      </c>
      <c r="AA61" s="1">
        <v>-6.19374</v>
      </c>
      <c r="AB61" s="1">
        <v>-6.02944</v>
      </c>
      <c r="AC61" s="1">
        <v>-6.22815</v>
      </c>
      <c r="AD61" s="1">
        <v>-5.91049</v>
      </c>
      <c r="AE61" s="1">
        <v>-5.84518</v>
      </c>
      <c r="AF61" s="1">
        <v>-5.3906</v>
      </c>
      <c r="AG61" s="1">
        <v>-5.40701</v>
      </c>
      <c r="AH61" s="1">
        <v>-5.06498</v>
      </c>
      <c r="AI61" s="1">
        <v>-4.89254</v>
      </c>
      <c r="AJ61" s="1">
        <v>-4.55556</v>
      </c>
      <c r="AK61" s="1">
        <v>-4.32817</v>
      </c>
      <c r="AL61" s="1">
        <v>-3.80153</v>
      </c>
      <c r="AM61" s="1">
        <v>-5.49473</v>
      </c>
    </row>
    <row r="62" ht="15.75" customHeight="1">
      <c r="A62" s="1">
        <v>218.0</v>
      </c>
      <c r="B62" s="1">
        <v>-7.3615</v>
      </c>
      <c r="C62" s="1">
        <v>-7.02177</v>
      </c>
      <c r="D62" s="1">
        <v>-7.40826</v>
      </c>
      <c r="E62" s="1">
        <v>-7.06311</v>
      </c>
      <c r="F62" s="1">
        <v>-7.17216</v>
      </c>
      <c r="G62" s="1">
        <v>-7.06446</v>
      </c>
      <c r="H62" s="1">
        <v>-7.11838</v>
      </c>
      <c r="I62" s="1">
        <v>-7.05758</v>
      </c>
      <c r="J62" s="1">
        <v>-7.11677</v>
      </c>
      <c r="K62" s="1">
        <v>-6.71287</v>
      </c>
      <c r="L62" s="1">
        <v>-6.91148</v>
      </c>
      <c r="M62" s="1">
        <v>-7.00471</v>
      </c>
      <c r="N62" s="1">
        <v>-6.92596</v>
      </c>
      <c r="O62" s="1">
        <v>-6.9071</v>
      </c>
      <c r="P62" s="1">
        <v>-7.02714</v>
      </c>
      <c r="Q62" s="1">
        <v>-6.84488</v>
      </c>
      <c r="R62" s="1">
        <v>-6.59924</v>
      </c>
      <c r="S62" s="1">
        <v>-6.81511</v>
      </c>
      <c r="T62" s="1">
        <v>-6.59616</v>
      </c>
      <c r="U62" s="1">
        <v>-6.68565</v>
      </c>
      <c r="V62" s="1">
        <v>-6.53646</v>
      </c>
      <c r="W62" s="1">
        <v>-6.56122</v>
      </c>
      <c r="X62" s="1">
        <v>-6.57497</v>
      </c>
      <c r="Y62" s="1">
        <v>-6.7039</v>
      </c>
      <c r="Z62" s="1">
        <v>-6.31959</v>
      </c>
      <c r="AA62" s="1">
        <v>-6.54418</v>
      </c>
      <c r="AB62" s="1">
        <v>-6.5092</v>
      </c>
      <c r="AC62" s="1">
        <v>-6.24091</v>
      </c>
      <c r="AD62" s="1">
        <v>-5.79374</v>
      </c>
      <c r="AE62" s="1">
        <v>-6.10907</v>
      </c>
      <c r="AF62" s="1">
        <v>-5.72873</v>
      </c>
      <c r="AG62" s="1">
        <v>-5.58039</v>
      </c>
      <c r="AH62" s="1">
        <v>-5.41508</v>
      </c>
      <c r="AI62" s="1">
        <v>-5.14592</v>
      </c>
      <c r="AJ62" s="1">
        <v>-4.41983</v>
      </c>
      <c r="AK62" s="1">
        <v>-4.35363</v>
      </c>
      <c r="AL62" s="1">
        <v>-3.95373</v>
      </c>
      <c r="AM62" s="1">
        <v>-5.77312</v>
      </c>
    </row>
    <row r="63" ht="15.75" customHeight="1">
      <c r="A63" s="1">
        <v>217.0</v>
      </c>
      <c r="B63" s="1">
        <v>-7.29452</v>
      </c>
      <c r="C63" s="1">
        <v>-6.82326</v>
      </c>
      <c r="D63" s="1">
        <v>-7.12093</v>
      </c>
      <c r="E63" s="1">
        <v>-6.89522</v>
      </c>
      <c r="F63" s="1">
        <v>-7.33185</v>
      </c>
      <c r="G63" s="1">
        <v>-6.86205</v>
      </c>
      <c r="H63" s="1">
        <v>-7.17277</v>
      </c>
      <c r="I63" s="1">
        <v>-7.03351</v>
      </c>
      <c r="J63" s="1">
        <v>-7.25979</v>
      </c>
      <c r="K63" s="1">
        <v>-7.15412</v>
      </c>
      <c r="L63" s="1">
        <v>-7.07558</v>
      </c>
      <c r="M63" s="1">
        <v>-6.98455</v>
      </c>
      <c r="N63" s="1">
        <v>-6.85167</v>
      </c>
      <c r="O63" s="1">
        <v>-6.82024</v>
      </c>
      <c r="P63" s="1">
        <v>-6.89206</v>
      </c>
      <c r="Q63" s="1">
        <v>-6.8893</v>
      </c>
      <c r="R63" s="1">
        <v>-7.01433</v>
      </c>
      <c r="S63" s="1">
        <v>-6.76518</v>
      </c>
      <c r="T63" s="1">
        <v>-6.90145</v>
      </c>
      <c r="U63" s="1">
        <v>-6.72694</v>
      </c>
      <c r="V63" s="1">
        <v>-6.76102</v>
      </c>
      <c r="W63" s="1">
        <v>-6.77499</v>
      </c>
      <c r="X63" s="1">
        <v>-6.62959</v>
      </c>
      <c r="Y63" s="1">
        <v>-6.61986</v>
      </c>
      <c r="Z63" s="1">
        <v>-6.58824</v>
      </c>
      <c r="AA63" s="1">
        <v>-6.43162</v>
      </c>
      <c r="AB63" s="1">
        <v>-6.33556</v>
      </c>
      <c r="AC63" s="1">
        <v>-5.86928</v>
      </c>
      <c r="AD63" s="1">
        <v>-5.78875</v>
      </c>
      <c r="AE63" s="1">
        <v>-5.92935</v>
      </c>
      <c r="AF63" s="1">
        <v>-5.852</v>
      </c>
      <c r="AG63" s="1">
        <v>-5.45277</v>
      </c>
      <c r="AH63" s="1">
        <v>-5.25925</v>
      </c>
      <c r="AI63" s="1">
        <v>-5.01664</v>
      </c>
      <c r="AJ63" s="1">
        <v>-4.55909</v>
      </c>
      <c r="AK63" s="1">
        <v>-4.38346</v>
      </c>
      <c r="AL63" s="1">
        <v>-4.373</v>
      </c>
      <c r="AM63" s="1">
        <v>-5.63848</v>
      </c>
    </row>
    <row r="64" ht="15.75" customHeight="1">
      <c r="A64" s="1">
        <v>216.0</v>
      </c>
      <c r="B64" s="1">
        <v>-7.02101</v>
      </c>
      <c r="C64" s="1">
        <v>-6.929</v>
      </c>
      <c r="D64" s="1">
        <v>-6.84447</v>
      </c>
      <c r="E64" s="1">
        <v>-6.63273</v>
      </c>
      <c r="F64" s="1">
        <v>-6.57739</v>
      </c>
      <c r="G64" s="1">
        <v>-7.02669</v>
      </c>
      <c r="H64" s="1">
        <v>-6.99159</v>
      </c>
      <c r="I64" s="1">
        <v>-6.88605</v>
      </c>
      <c r="J64" s="1">
        <v>-6.79206</v>
      </c>
      <c r="K64" s="1">
        <v>-6.74763</v>
      </c>
      <c r="L64" s="1">
        <v>-6.84496</v>
      </c>
      <c r="M64" s="1">
        <v>-6.65544</v>
      </c>
      <c r="N64" s="1">
        <v>-6.62191</v>
      </c>
      <c r="O64" s="1">
        <v>-6.82839</v>
      </c>
      <c r="P64" s="1">
        <v>-6.73929</v>
      </c>
      <c r="Q64" s="1">
        <v>-6.81739</v>
      </c>
      <c r="R64" s="1">
        <v>-6.73847</v>
      </c>
      <c r="S64" s="1">
        <v>-6.83631</v>
      </c>
      <c r="T64" s="1">
        <v>-6.45208</v>
      </c>
      <c r="U64" s="1">
        <v>-6.48699</v>
      </c>
      <c r="V64" s="1">
        <v>-6.84339</v>
      </c>
      <c r="W64" s="1">
        <v>-6.62038</v>
      </c>
      <c r="X64" s="1">
        <v>-6.29366</v>
      </c>
      <c r="Y64" s="1">
        <v>-6.5927</v>
      </c>
      <c r="Z64" s="1">
        <v>-6.20441</v>
      </c>
      <c r="AA64" s="1">
        <v>-6.08779</v>
      </c>
      <c r="AB64" s="1">
        <v>-6.16877</v>
      </c>
      <c r="AC64" s="1">
        <v>-6.07334</v>
      </c>
      <c r="AD64" s="1">
        <v>-6.37473</v>
      </c>
      <c r="AE64" s="1">
        <v>-5.79698</v>
      </c>
      <c r="AF64" s="1">
        <v>-5.64891</v>
      </c>
      <c r="AG64" s="1">
        <v>-5.17701</v>
      </c>
      <c r="AH64" s="1">
        <v>-5.12425</v>
      </c>
      <c r="AI64" s="1">
        <v>-4.82921</v>
      </c>
      <c r="AJ64" s="1">
        <v>-4.77639</v>
      </c>
      <c r="AK64" s="1">
        <v>-4.10906</v>
      </c>
      <c r="AL64" s="1">
        <v>-3.9887</v>
      </c>
      <c r="AM64" s="1">
        <v>-5.57189</v>
      </c>
    </row>
    <row r="65" ht="15.75" customHeight="1">
      <c r="A65" s="1">
        <v>215.0</v>
      </c>
      <c r="B65" s="1">
        <v>-7.33136</v>
      </c>
      <c r="C65" s="1">
        <v>-6.99231</v>
      </c>
      <c r="D65" s="1">
        <v>-6.88884</v>
      </c>
      <c r="E65" s="1">
        <v>-7.19171</v>
      </c>
      <c r="F65" s="1">
        <v>-7.02226</v>
      </c>
      <c r="G65" s="1">
        <v>-6.83901</v>
      </c>
      <c r="H65" s="1">
        <v>-6.93341</v>
      </c>
      <c r="I65" s="1">
        <v>-7.05054</v>
      </c>
      <c r="J65" s="1">
        <v>-6.91937</v>
      </c>
      <c r="K65" s="1">
        <v>-6.65746</v>
      </c>
      <c r="L65" s="1">
        <v>-6.73635</v>
      </c>
      <c r="M65" s="1">
        <v>-6.85212</v>
      </c>
      <c r="N65" s="1">
        <v>-7.1079</v>
      </c>
      <c r="O65" s="1">
        <v>-6.80324</v>
      </c>
      <c r="P65" s="1">
        <v>-6.79903</v>
      </c>
      <c r="Q65" s="1">
        <v>-6.58897</v>
      </c>
      <c r="R65" s="1">
        <v>-6.67711</v>
      </c>
      <c r="S65" s="1">
        <v>-6.66143</v>
      </c>
      <c r="T65" s="1">
        <v>-6.73092</v>
      </c>
      <c r="U65" s="1">
        <v>-6.58915</v>
      </c>
      <c r="V65" s="1">
        <v>-6.63957</v>
      </c>
      <c r="W65" s="1">
        <v>-6.68309</v>
      </c>
      <c r="X65" s="1">
        <v>-6.51636</v>
      </c>
      <c r="Y65" s="1">
        <v>-6.44192</v>
      </c>
      <c r="Z65" s="1">
        <v>-6.38001</v>
      </c>
      <c r="AA65" s="1">
        <v>-6.27025</v>
      </c>
      <c r="AB65" s="1">
        <v>-6.10878</v>
      </c>
      <c r="AC65" s="1">
        <v>-5.9024</v>
      </c>
      <c r="AD65" s="1">
        <v>-5.9525</v>
      </c>
      <c r="AE65" s="1">
        <v>-5.85224</v>
      </c>
      <c r="AF65" s="1">
        <v>-5.92124</v>
      </c>
      <c r="AG65" s="1">
        <v>-5.81262</v>
      </c>
      <c r="AH65" s="1">
        <v>-5.29366</v>
      </c>
      <c r="AI65" s="1">
        <v>-4.83382</v>
      </c>
      <c r="AJ65" s="1">
        <v>-4.4963</v>
      </c>
      <c r="AK65" s="1">
        <v>-4.36859</v>
      </c>
      <c r="AL65" s="1">
        <v>-3.99817</v>
      </c>
      <c r="AM65" s="1">
        <v>-5.41119</v>
      </c>
    </row>
    <row r="66" ht="15.75" customHeight="1">
      <c r="A66" s="1">
        <v>214.0</v>
      </c>
      <c r="B66" s="1">
        <v>-7.17828</v>
      </c>
      <c r="C66" s="1">
        <v>-7.2619</v>
      </c>
      <c r="D66" s="1">
        <v>-7.15928</v>
      </c>
      <c r="E66" s="1">
        <v>-7.25039</v>
      </c>
      <c r="F66" s="1">
        <v>-7.16294</v>
      </c>
      <c r="G66" s="1">
        <v>-7.01419</v>
      </c>
      <c r="H66" s="1">
        <v>-7.17814</v>
      </c>
      <c r="I66" s="1">
        <v>-7.28373</v>
      </c>
      <c r="J66" s="1">
        <v>-7.24068</v>
      </c>
      <c r="K66" s="1">
        <v>-6.89456</v>
      </c>
      <c r="L66" s="1">
        <v>-7.06281</v>
      </c>
      <c r="M66" s="1">
        <v>-7.08508</v>
      </c>
      <c r="N66" s="1">
        <v>-6.87717</v>
      </c>
      <c r="O66" s="1">
        <v>-6.96774</v>
      </c>
      <c r="P66" s="1">
        <v>-7.12294</v>
      </c>
      <c r="Q66" s="1">
        <v>-6.97811</v>
      </c>
      <c r="R66" s="1">
        <v>-6.5242</v>
      </c>
      <c r="S66" s="1">
        <v>-6.93354</v>
      </c>
      <c r="T66" s="1">
        <v>-7.08918</v>
      </c>
      <c r="U66" s="1">
        <v>-6.67614</v>
      </c>
      <c r="V66" s="1">
        <v>-6.61269</v>
      </c>
      <c r="W66" s="1">
        <v>-6.71094</v>
      </c>
      <c r="X66" s="1">
        <v>-6.7235</v>
      </c>
      <c r="Y66" s="1">
        <v>-6.28749</v>
      </c>
      <c r="Z66" s="1">
        <v>-6.72037</v>
      </c>
      <c r="AA66" s="1">
        <v>-6.30345</v>
      </c>
      <c r="AB66" s="1">
        <v>-6.34765</v>
      </c>
      <c r="AC66" s="1">
        <v>-6.55512</v>
      </c>
      <c r="AD66" s="1">
        <v>-6.13426</v>
      </c>
      <c r="AE66" s="1">
        <v>-5.94064</v>
      </c>
      <c r="AF66" s="1">
        <v>-5.50865</v>
      </c>
      <c r="AG66" s="1">
        <v>-5.83513</v>
      </c>
      <c r="AH66" s="1">
        <v>-5.80774</v>
      </c>
      <c r="AI66" s="1">
        <v>-5.19323</v>
      </c>
      <c r="AJ66" s="1">
        <v>-4.77694</v>
      </c>
      <c r="AK66" s="1">
        <v>-4.38165</v>
      </c>
      <c r="AL66" s="1">
        <v>-3.96524</v>
      </c>
      <c r="AM66" s="1">
        <v>-5.47556</v>
      </c>
    </row>
    <row r="67" ht="15.75" customHeight="1">
      <c r="A67" s="1">
        <v>213.0</v>
      </c>
      <c r="B67" s="1">
        <v>-6.97958</v>
      </c>
      <c r="C67" s="1">
        <v>-6.90963</v>
      </c>
      <c r="D67" s="1">
        <v>-7.08993</v>
      </c>
      <c r="E67" s="1">
        <v>-6.80608</v>
      </c>
      <c r="F67" s="1">
        <v>-7.03716</v>
      </c>
      <c r="G67" s="1">
        <v>-7.32753</v>
      </c>
      <c r="H67" s="1">
        <v>-7.24771</v>
      </c>
      <c r="I67" s="1">
        <v>-6.95364</v>
      </c>
      <c r="J67" s="1">
        <v>-7.04097</v>
      </c>
      <c r="K67" s="1">
        <v>-6.97857</v>
      </c>
      <c r="L67" s="1">
        <v>-6.85357</v>
      </c>
      <c r="M67" s="1">
        <v>-6.70377</v>
      </c>
      <c r="N67" s="1">
        <v>-6.87667</v>
      </c>
      <c r="O67" s="1">
        <v>-6.9271</v>
      </c>
      <c r="P67" s="1">
        <v>-6.73656</v>
      </c>
      <c r="Q67" s="1">
        <v>-7.08323</v>
      </c>
      <c r="R67" s="1">
        <v>-6.2861</v>
      </c>
      <c r="S67" s="1">
        <v>-7.12867</v>
      </c>
      <c r="T67" s="1">
        <v>-6.58061</v>
      </c>
      <c r="U67" s="1">
        <v>-6.76175</v>
      </c>
      <c r="V67" s="1">
        <v>-6.6909</v>
      </c>
      <c r="W67" s="1">
        <v>-6.90708</v>
      </c>
      <c r="X67" s="1">
        <v>-6.56799</v>
      </c>
      <c r="Y67" s="1">
        <v>-6.61175</v>
      </c>
      <c r="Z67" s="1">
        <v>-7.00881</v>
      </c>
      <c r="AA67" s="1">
        <v>-6.55518</v>
      </c>
      <c r="AB67" s="1">
        <v>-6.32286</v>
      </c>
      <c r="AC67" s="1">
        <v>-6.54677</v>
      </c>
      <c r="AD67" s="1">
        <v>-6.23808</v>
      </c>
      <c r="AE67" s="1">
        <v>-6.26374</v>
      </c>
      <c r="AF67" s="1">
        <v>-5.63716</v>
      </c>
      <c r="AG67" s="1">
        <v>-5.79419</v>
      </c>
      <c r="AH67" s="1">
        <v>-5.27237</v>
      </c>
      <c r="AI67" s="1">
        <v>-5.1332</v>
      </c>
      <c r="AJ67" s="1">
        <v>-4.90595</v>
      </c>
      <c r="AK67" s="1">
        <v>-4.68664</v>
      </c>
      <c r="AL67" s="1">
        <v>-4.03195</v>
      </c>
      <c r="AM67" s="1">
        <v>-5.53181</v>
      </c>
    </row>
    <row r="68" ht="15.75" customHeight="1">
      <c r="A68" s="1">
        <v>212.0</v>
      </c>
      <c r="B68" s="1">
        <v>-7.22195</v>
      </c>
      <c r="C68" s="1">
        <v>-7.18041</v>
      </c>
      <c r="D68" s="1">
        <v>-7.21192</v>
      </c>
      <c r="E68" s="1">
        <v>-6.82659</v>
      </c>
      <c r="F68" s="1">
        <v>-6.9876</v>
      </c>
      <c r="G68" s="1">
        <v>-7.34867</v>
      </c>
      <c r="H68" s="1">
        <v>-6.94476</v>
      </c>
      <c r="I68" s="1">
        <v>-7.48935</v>
      </c>
      <c r="J68" s="1">
        <v>-7.56633</v>
      </c>
      <c r="K68" s="1">
        <v>-6.96258</v>
      </c>
      <c r="L68" s="1">
        <v>-7.04707</v>
      </c>
      <c r="M68" s="1">
        <v>-6.95375</v>
      </c>
      <c r="N68" s="1">
        <v>-7.02842</v>
      </c>
      <c r="O68" s="1">
        <v>-6.99429</v>
      </c>
      <c r="P68" s="1">
        <v>-7.04569</v>
      </c>
      <c r="Q68" s="1">
        <v>-6.82942</v>
      </c>
      <c r="R68" s="1">
        <v>-7.22665</v>
      </c>
      <c r="S68" s="1">
        <v>-7.02767</v>
      </c>
      <c r="T68" s="1">
        <v>-6.8907</v>
      </c>
      <c r="U68" s="1">
        <v>-6.93505</v>
      </c>
      <c r="V68" s="1">
        <v>-6.87951</v>
      </c>
      <c r="W68" s="1">
        <v>-6.68142</v>
      </c>
      <c r="X68" s="1">
        <v>-6.59087</v>
      </c>
      <c r="Y68" s="1">
        <v>-6.89685</v>
      </c>
      <c r="Z68" s="1">
        <v>-6.85474</v>
      </c>
      <c r="AA68" s="1">
        <v>-6.83446</v>
      </c>
      <c r="AB68" s="1">
        <v>-6.50579</v>
      </c>
      <c r="AC68" s="1">
        <v>-6.24835</v>
      </c>
      <c r="AD68" s="1">
        <v>-6.3622</v>
      </c>
      <c r="AE68" s="1">
        <v>-6.30266</v>
      </c>
      <c r="AF68" s="1">
        <v>-5.89845</v>
      </c>
      <c r="AG68" s="1">
        <v>-5.92854</v>
      </c>
      <c r="AH68" s="1">
        <v>-5.38849</v>
      </c>
      <c r="AI68" s="1">
        <v>-5.1062</v>
      </c>
      <c r="AJ68" s="1">
        <v>-4.90349</v>
      </c>
      <c r="AK68" s="1">
        <v>-4.45087</v>
      </c>
      <c r="AL68" s="1">
        <v>-4.26496</v>
      </c>
      <c r="AM68" s="1">
        <v>-5.84897</v>
      </c>
    </row>
    <row r="69" ht="15.75" customHeight="1">
      <c r="A69" s="1">
        <v>211.0</v>
      </c>
      <c r="B69" s="1">
        <v>-7.2375</v>
      </c>
      <c r="C69" s="1">
        <v>-7.6052</v>
      </c>
      <c r="D69" s="1">
        <v>-7.34313</v>
      </c>
      <c r="E69" s="1">
        <v>-7.34885</v>
      </c>
      <c r="F69" s="1">
        <v>-7.02834</v>
      </c>
      <c r="G69" s="1">
        <v>-7.60431</v>
      </c>
      <c r="H69" s="1">
        <v>-7.27387</v>
      </c>
      <c r="I69" s="1">
        <v>-7.56814</v>
      </c>
      <c r="J69" s="1">
        <v>-7.55655</v>
      </c>
      <c r="K69" s="1">
        <v>-7.29254</v>
      </c>
      <c r="L69" s="1">
        <v>-7.75226</v>
      </c>
      <c r="M69" s="1">
        <v>-7.43225</v>
      </c>
      <c r="N69" s="1">
        <v>-7.01537</v>
      </c>
      <c r="O69" s="1">
        <v>-7.34114</v>
      </c>
      <c r="P69" s="1">
        <v>-7.26195</v>
      </c>
      <c r="Q69" s="1">
        <v>-7.3271</v>
      </c>
      <c r="R69" s="1">
        <v>-7.15842</v>
      </c>
      <c r="S69" s="1">
        <v>-7.11581</v>
      </c>
      <c r="T69" s="1">
        <v>-7.12155</v>
      </c>
      <c r="U69" s="1">
        <v>-7.24687</v>
      </c>
      <c r="V69" s="1">
        <v>-7.08204</v>
      </c>
      <c r="W69" s="1">
        <v>-7.24157</v>
      </c>
      <c r="X69" s="1">
        <v>-7.16463</v>
      </c>
      <c r="Y69" s="1">
        <v>-7.1568</v>
      </c>
      <c r="Z69" s="1">
        <v>-7.27642</v>
      </c>
      <c r="AA69" s="1">
        <v>-6.75662</v>
      </c>
      <c r="AB69" s="1">
        <v>-6.49577</v>
      </c>
      <c r="AC69" s="1">
        <v>-6.54958</v>
      </c>
      <c r="AD69" s="1">
        <v>-6.53311</v>
      </c>
      <c r="AE69" s="1">
        <v>-6.52397</v>
      </c>
      <c r="AF69" s="1">
        <v>-6.3936</v>
      </c>
      <c r="AG69" s="1">
        <v>-5.79273</v>
      </c>
      <c r="AH69" s="1">
        <v>-5.69229</v>
      </c>
      <c r="AI69" s="1">
        <v>-5.55183</v>
      </c>
      <c r="AJ69" s="1">
        <v>-4.27071</v>
      </c>
      <c r="AK69" s="1">
        <v>-4.51272</v>
      </c>
      <c r="AL69" s="1">
        <v>-4.19349</v>
      </c>
      <c r="AM69" s="1">
        <v>-5.79546</v>
      </c>
    </row>
    <row r="70" ht="15.75" customHeight="1">
      <c r="A70" s="1">
        <v>210.0</v>
      </c>
      <c r="B70" s="1">
        <v>-7.97154</v>
      </c>
      <c r="C70" s="1">
        <v>-7.50358</v>
      </c>
      <c r="D70" s="1">
        <v>-7.84745</v>
      </c>
      <c r="E70" s="1">
        <v>-7.7885</v>
      </c>
      <c r="F70" s="1">
        <v>-7.95388</v>
      </c>
      <c r="G70" s="1">
        <v>-7.91272</v>
      </c>
      <c r="H70" s="1">
        <v>-7.82341</v>
      </c>
      <c r="I70" s="1">
        <v>-8.07591</v>
      </c>
      <c r="J70" s="1">
        <v>-7.84951</v>
      </c>
      <c r="K70" s="1">
        <v>-7.92477</v>
      </c>
      <c r="L70" s="1">
        <v>-8.0646</v>
      </c>
      <c r="M70" s="1">
        <v>-7.54575</v>
      </c>
      <c r="N70" s="1">
        <v>-7.55353</v>
      </c>
      <c r="O70" s="1">
        <v>-7.49163</v>
      </c>
      <c r="P70" s="1">
        <v>-7.6536</v>
      </c>
      <c r="Q70" s="1">
        <v>-7.77657</v>
      </c>
      <c r="R70" s="1">
        <v>-7.87822</v>
      </c>
      <c r="S70" s="1">
        <v>-7.74033</v>
      </c>
      <c r="T70" s="1">
        <v>-7.32946</v>
      </c>
      <c r="U70" s="1">
        <v>-7.67766</v>
      </c>
      <c r="V70" s="1">
        <v>-7.25092</v>
      </c>
      <c r="W70" s="1">
        <v>-8.02554</v>
      </c>
      <c r="X70" s="1">
        <v>-7.25741</v>
      </c>
      <c r="Y70" s="1">
        <v>-7.50011</v>
      </c>
      <c r="Z70" s="1">
        <v>-7.5688</v>
      </c>
      <c r="AA70" s="1">
        <v>-6.81927</v>
      </c>
      <c r="AB70" s="1">
        <v>-7.29378</v>
      </c>
      <c r="AC70" s="1">
        <v>-6.9712</v>
      </c>
      <c r="AD70" s="1">
        <v>-6.41975</v>
      </c>
      <c r="AE70" s="1">
        <v>-6.66906</v>
      </c>
      <c r="AF70" s="1">
        <v>-6.64405</v>
      </c>
      <c r="AG70" s="1">
        <v>-5.89162</v>
      </c>
      <c r="AH70" s="1">
        <v>-6.01528</v>
      </c>
      <c r="AI70" s="1">
        <v>-4.86287</v>
      </c>
      <c r="AJ70" s="1">
        <v>-4.97885</v>
      </c>
      <c r="AK70" s="1">
        <v>-4.53011</v>
      </c>
      <c r="AL70" s="1">
        <v>-4.37057</v>
      </c>
      <c r="AM70" s="1">
        <v>-5.85187</v>
      </c>
    </row>
    <row r="71" ht="15.75" customHeight="1">
      <c r="A71" s="1">
        <v>209.0</v>
      </c>
      <c r="B71" s="1">
        <v>-7.3188</v>
      </c>
      <c r="C71" s="1">
        <v>-7.8628</v>
      </c>
      <c r="D71" s="1">
        <v>-7.93379</v>
      </c>
      <c r="E71" s="1">
        <v>-8.10734</v>
      </c>
      <c r="F71" s="1">
        <v>-7.93243</v>
      </c>
      <c r="G71" s="1">
        <v>-7.99571</v>
      </c>
      <c r="H71" s="1">
        <v>-7.55071</v>
      </c>
      <c r="I71" s="1">
        <v>-8.05779</v>
      </c>
      <c r="J71" s="1">
        <v>-8.02786</v>
      </c>
      <c r="K71" s="1">
        <v>-7.81968</v>
      </c>
      <c r="L71" s="1">
        <v>-7.87543</v>
      </c>
      <c r="M71" s="1">
        <v>-7.74966</v>
      </c>
      <c r="N71" s="1">
        <v>-8.00292</v>
      </c>
      <c r="O71" s="1">
        <v>-7.87981</v>
      </c>
      <c r="P71" s="1">
        <v>-7.52293</v>
      </c>
      <c r="Q71" s="1">
        <v>-7.84417</v>
      </c>
      <c r="R71" s="1">
        <v>-7.75965</v>
      </c>
      <c r="S71" s="1">
        <v>-7.50202</v>
      </c>
      <c r="T71" s="1">
        <v>-7.59566</v>
      </c>
      <c r="U71" s="1">
        <v>-7.37071</v>
      </c>
      <c r="V71" s="1">
        <v>-7.28203</v>
      </c>
      <c r="W71" s="1">
        <v>-7.2205</v>
      </c>
      <c r="X71" s="1">
        <v>-7.76177</v>
      </c>
      <c r="Y71" s="1">
        <v>-7.19189</v>
      </c>
      <c r="Z71" s="1">
        <v>-7.23781</v>
      </c>
      <c r="AA71" s="1">
        <v>-7.33463</v>
      </c>
      <c r="AB71" s="1">
        <v>-7.2536</v>
      </c>
      <c r="AC71" s="1">
        <v>-6.83058</v>
      </c>
      <c r="AD71" s="1">
        <v>-7.04772</v>
      </c>
      <c r="AE71" s="1">
        <v>-6.69811</v>
      </c>
      <c r="AF71" s="1">
        <v>-6.44457</v>
      </c>
      <c r="AG71" s="1">
        <v>-6.26367</v>
      </c>
      <c r="AH71" s="1">
        <v>-6.29137</v>
      </c>
      <c r="AI71" s="1">
        <v>-5.20193</v>
      </c>
      <c r="AJ71" s="1">
        <v>-5.18885</v>
      </c>
      <c r="AK71" s="1">
        <v>-4.78066</v>
      </c>
      <c r="AL71" s="1">
        <v>-3.7071</v>
      </c>
      <c r="AM71" s="1">
        <v>-5.6033</v>
      </c>
    </row>
    <row r="72" ht="15.75" customHeight="1">
      <c r="A72" s="1">
        <v>208.0</v>
      </c>
      <c r="B72" s="1">
        <v>-7.86317</v>
      </c>
      <c r="C72" s="1">
        <v>-7.88735</v>
      </c>
      <c r="D72" s="1">
        <v>-7.94939</v>
      </c>
      <c r="E72" s="1">
        <v>-7.81183</v>
      </c>
      <c r="F72" s="1">
        <v>-7.97598</v>
      </c>
      <c r="G72" s="1">
        <v>-8.05882</v>
      </c>
      <c r="H72" s="1">
        <v>-7.76831</v>
      </c>
      <c r="I72" s="1">
        <v>-7.91373</v>
      </c>
      <c r="J72" s="1">
        <v>-7.91154</v>
      </c>
      <c r="K72" s="1">
        <v>-7.75833</v>
      </c>
      <c r="L72" s="1">
        <v>-7.6593</v>
      </c>
      <c r="M72" s="1">
        <v>-7.88827</v>
      </c>
      <c r="N72" s="1">
        <v>-7.66165</v>
      </c>
      <c r="O72" s="1">
        <v>-7.84989</v>
      </c>
      <c r="P72" s="1">
        <v>-7.69302</v>
      </c>
      <c r="Q72" s="1">
        <v>-7.26618</v>
      </c>
      <c r="R72" s="1">
        <v>-7.50617</v>
      </c>
      <c r="S72" s="1">
        <v>-7.86386</v>
      </c>
      <c r="T72" s="1">
        <v>-7.91213</v>
      </c>
      <c r="U72" s="1">
        <v>-7.85588</v>
      </c>
      <c r="V72" s="1">
        <v>-7.85238</v>
      </c>
      <c r="W72" s="1">
        <v>-7.62</v>
      </c>
      <c r="X72" s="1">
        <v>-7.546</v>
      </c>
      <c r="Y72" s="1">
        <v>-7.25245</v>
      </c>
      <c r="Z72" s="1">
        <v>-7.35063</v>
      </c>
      <c r="AA72" s="1">
        <v>-7.35568</v>
      </c>
      <c r="AB72" s="1">
        <v>-7.09354</v>
      </c>
      <c r="AC72" s="1">
        <v>-6.5724</v>
      </c>
      <c r="AD72" s="1">
        <v>-6.48988</v>
      </c>
      <c r="AE72" s="1">
        <v>-6.66527</v>
      </c>
      <c r="AF72" s="1">
        <v>-5.97574</v>
      </c>
      <c r="AG72" s="1">
        <v>-5.96651</v>
      </c>
      <c r="AH72" s="1">
        <v>-5.79877</v>
      </c>
      <c r="AI72" s="1">
        <v>-5.22852</v>
      </c>
      <c r="AJ72" s="1">
        <v>-5.3181</v>
      </c>
      <c r="AK72" s="1">
        <v>-4.48334</v>
      </c>
      <c r="AL72" s="1">
        <v>-4.09825</v>
      </c>
      <c r="AM72" s="1">
        <v>-5.51647</v>
      </c>
    </row>
    <row r="73" ht="15.75" customHeight="1">
      <c r="A73" s="1">
        <v>207.0</v>
      </c>
      <c r="B73" s="1">
        <v>-7.10538</v>
      </c>
      <c r="C73" s="1">
        <v>-7.30889</v>
      </c>
      <c r="D73" s="1">
        <v>-7.38304</v>
      </c>
      <c r="E73" s="1">
        <v>-7.589</v>
      </c>
      <c r="F73" s="1">
        <v>-7.28931</v>
      </c>
      <c r="G73" s="1">
        <v>-7.47872</v>
      </c>
      <c r="H73" s="1">
        <v>-7.37415</v>
      </c>
      <c r="I73" s="1">
        <v>-6.9391</v>
      </c>
      <c r="J73" s="1">
        <v>-7.48873</v>
      </c>
      <c r="K73" s="1">
        <v>-7.12968</v>
      </c>
      <c r="L73" s="1">
        <v>-7.47708</v>
      </c>
      <c r="M73" s="1">
        <v>-7.42323</v>
      </c>
      <c r="N73" s="1">
        <v>-7.50649</v>
      </c>
      <c r="O73" s="1">
        <v>-7.06205</v>
      </c>
      <c r="P73" s="1">
        <v>-7.25328</v>
      </c>
      <c r="Q73" s="1">
        <v>-7.08466</v>
      </c>
      <c r="R73" s="1">
        <v>-7.49314</v>
      </c>
      <c r="S73" s="1">
        <v>-7.19967</v>
      </c>
      <c r="T73" s="1">
        <v>-6.88499</v>
      </c>
      <c r="U73" s="1">
        <v>-7.27791</v>
      </c>
      <c r="V73" s="1">
        <v>-6.74821</v>
      </c>
      <c r="W73" s="1">
        <v>-7.10005</v>
      </c>
      <c r="X73" s="1">
        <v>-7.07056</v>
      </c>
      <c r="Y73" s="1">
        <v>-6.62573</v>
      </c>
      <c r="Z73" s="1">
        <v>-6.49342</v>
      </c>
      <c r="AA73" s="1">
        <v>-6.525</v>
      </c>
      <c r="AB73" s="1">
        <v>-6.38643</v>
      </c>
      <c r="AC73" s="1">
        <v>-6.44927</v>
      </c>
      <c r="AD73" s="1">
        <v>-6.41566</v>
      </c>
      <c r="AE73" s="1">
        <v>-6.17252</v>
      </c>
      <c r="AF73" s="1">
        <v>-5.81349</v>
      </c>
      <c r="AG73" s="1">
        <v>-5.65993</v>
      </c>
      <c r="AH73" s="1">
        <v>-5.4041</v>
      </c>
      <c r="AI73" s="1">
        <v>-4.90951</v>
      </c>
      <c r="AJ73" s="1">
        <v>-4.6518</v>
      </c>
      <c r="AK73" s="1">
        <v>-4.26138</v>
      </c>
      <c r="AL73" s="1">
        <v>-4.2866</v>
      </c>
      <c r="AM73" s="1">
        <v>-5.15442</v>
      </c>
    </row>
    <row r="74" ht="15.75" customHeight="1">
      <c r="A74" s="1">
        <v>206.0</v>
      </c>
      <c r="B74" s="1">
        <v>-7.07443</v>
      </c>
      <c r="C74" s="1">
        <v>-6.43854</v>
      </c>
      <c r="D74" s="1">
        <v>-7.01275</v>
      </c>
      <c r="E74" s="1">
        <v>-6.42131</v>
      </c>
      <c r="F74" s="1">
        <v>-6.50324</v>
      </c>
      <c r="G74" s="1">
        <v>-6.65378</v>
      </c>
      <c r="H74" s="1">
        <v>-6.75006</v>
      </c>
      <c r="I74" s="1">
        <v>-6.15415</v>
      </c>
      <c r="J74" s="1">
        <v>-6.29094</v>
      </c>
      <c r="K74" s="1">
        <v>-6.57941</v>
      </c>
      <c r="L74" s="1">
        <v>-6.44109</v>
      </c>
      <c r="M74" s="1">
        <v>-6.88245</v>
      </c>
      <c r="N74" s="1">
        <v>-7.05961</v>
      </c>
      <c r="O74" s="1">
        <v>-6.4254</v>
      </c>
      <c r="P74" s="1">
        <v>-6.59557</v>
      </c>
      <c r="Q74" s="1">
        <v>-6.73</v>
      </c>
      <c r="R74" s="1">
        <v>-6.78097</v>
      </c>
      <c r="S74" s="1">
        <v>-6.1256</v>
      </c>
      <c r="T74" s="1">
        <v>-6.7523</v>
      </c>
      <c r="U74" s="1">
        <v>-6.07732</v>
      </c>
      <c r="V74" s="1">
        <v>-6.53765</v>
      </c>
      <c r="W74" s="1">
        <v>-6.24059</v>
      </c>
      <c r="X74" s="1">
        <v>-6.39038</v>
      </c>
      <c r="Y74" s="1">
        <v>-6.56408</v>
      </c>
      <c r="Z74" s="1">
        <v>-6.38895</v>
      </c>
      <c r="AA74" s="1">
        <v>-6.3051</v>
      </c>
      <c r="AB74" s="1">
        <v>-5.7144</v>
      </c>
      <c r="AC74" s="1">
        <v>-5.661</v>
      </c>
      <c r="AD74" s="1">
        <v>-5.38983</v>
      </c>
      <c r="AE74" s="1">
        <v>-5.36896</v>
      </c>
      <c r="AF74" s="1">
        <v>-5.55019</v>
      </c>
      <c r="AG74" s="1">
        <v>-5.19592</v>
      </c>
      <c r="AH74" s="1">
        <v>-4.71313</v>
      </c>
      <c r="AI74" s="1">
        <v>-4.61406</v>
      </c>
      <c r="AJ74" s="1">
        <v>-4.55107</v>
      </c>
      <c r="AK74" s="1">
        <v>-3.94116</v>
      </c>
      <c r="AL74" s="1">
        <v>-3.59523</v>
      </c>
      <c r="AM74" s="1">
        <v>-5.04702</v>
      </c>
    </row>
    <row r="75" ht="15.75" customHeight="1">
      <c r="A75" s="1">
        <v>205.0</v>
      </c>
      <c r="B75" s="1">
        <v>-5.93977</v>
      </c>
      <c r="C75" s="1">
        <v>-5.93644</v>
      </c>
      <c r="D75" s="1">
        <v>-5.90506</v>
      </c>
      <c r="E75" s="1">
        <v>-5.58275</v>
      </c>
      <c r="F75" s="1">
        <v>-5.60844</v>
      </c>
      <c r="G75" s="1">
        <v>-5.70813</v>
      </c>
      <c r="H75" s="1">
        <v>-6.00936</v>
      </c>
      <c r="I75" s="1">
        <v>-6.07809</v>
      </c>
      <c r="J75" s="1">
        <v>-5.79945</v>
      </c>
      <c r="K75" s="1">
        <v>-5.88416</v>
      </c>
      <c r="L75" s="1">
        <v>-5.58897</v>
      </c>
      <c r="M75" s="1">
        <v>-5.51483</v>
      </c>
      <c r="N75" s="1">
        <v>-5.90128</v>
      </c>
      <c r="O75" s="1">
        <v>-5.70262</v>
      </c>
      <c r="P75" s="1">
        <v>-5.98263</v>
      </c>
      <c r="Q75" s="1">
        <v>-5.73952</v>
      </c>
      <c r="R75" s="1">
        <v>-5.58995</v>
      </c>
      <c r="S75" s="1">
        <v>-5.40458</v>
      </c>
      <c r="T75" s="1">
        <v>-5.6843</v>
      </c>
      <c r="U75" s="1">
        <v>-5.37474</v>
      </c>
      <c r="V75" s="1">
        <v>-5.53126</v>
      </c>
      <c r="W75" s="1">
        <v>-5.46604</v>
      </c>
      <c r="X75" s="1">
        <v>-5.19853</v>
      </c>
      <c r="Y75" s="1">
        <v>-5.55963</v>
      </c>
      <c r="Z75" s="1">
        <v>-4.91766</v>
      </c>
      <c r="AA75" s="1">
        <v>-4.73783</v>
      </c>
      <c r="AB75" s="1">
        <v>-5.33885</v>
      </c>
      <c r="AC75" s="1">
        <v>-5.09062</v>
      </c>
      <c r="AD75" s="1">
        <v>-4.99925</v>
      </c>
      <c r="AE75" s="1">
        <v>-5.163</v>
      </c>
      <c r="AF75" s="1">
        <v>-4.5473</v>
      </c>
      <c r="AG75" s="1">
        <v>-4.44646</v>
      </c>
      <c r="AH75" s="1">
        <v>-3.73625</v>
      </c>
      <c r="AI75" s="1">
        <v>-4.05776</v>
      </c>
      <c r="AJ75" s="1">
        <v>-3.86114</v>
      </c>
      <c r="AK75" s="1">
        <v>-3.12159</v>
      </c>
      <c r="AL75" s="1">
        <v>-3.50695</v>
      </c>
      <c r="AM75" s="1">
        <v>-3.65758</v>
      </c>
    </row>
    <row r="76" ht="15.75" customHeight="1">
      <c r="A76" s="1">
        <v>204.0</v>
      </c>
      <c r="B76" s="1">
        <v>-4.76643</v>
      </c>
      <c r="C76" s="1">
        <v>-4.75751</v>
      </c>
      <c r="D76" s="1">
        <v>-4.70412</v>
      </c>
      <c r="E76" s="1">
        <v>-4.59339</v>
      </c>
      <c r="F76" s="1">
        <v>-4.78908</v>
      </c>
      <c r="G76" s="1">
        <v>-4.65646</v>
      </c>
      <c r="H76" s="1">
        <v>-4.61662</v>
      </c>
      <c r="I76" s="1">
        <v>-4.36351</v>
      </c>
      <c r="J76" s="1">
        <v>-4.92051</v>
      </c>
      <c r="K76" s="1">
        <v>-4.96304</v>
      </c>
      <c r="L76" s="1">
        <v>-4.31559</v>
      </c>
      <c r="M76" s="1">
        <v>-4.55707</v>
      </c>
      <c r="N76" s="1">
        <v>-4.51235</v>
      </c>
      <c r="O76" s="1">
        <v>-4.32442</v>
      </c>
      <c r="P76" s="1">
        <v>-4.57845</v>
      </c>
      <c r="Q76" s="1">
        <v>-4.85462</v>
      </c>
      <c r="R76" s="1">
        <v>-4.97821</v>
      </c>
      <c r="S76" s="1">
        <v>-4.36801</v>
      </c>
      <c r="T76" s="1">
        <v>-4.44975</v>
      </c>
      <c r="U76" s="1">
        <v>-4.67129</v>
      </c>
      <c r="V76" s="1">
        <v>-4.59761</v>
      </c>
      <c r="W76" s="1">
        <v>-4.67118</v>
      </c>
      <c r="X76" s="1">
        <v>-4.58608</v>
      </c>
      <c r="Y76" s="1">
        <v>-4.35702</v>
      </c>
      <c r="Z76" s="1">
        <v>-3.97553</v>
      </c>
      <c r="AA76" s="1">
        <v>-3.98827</v>
      </c>
      <c r="AB76" s="1">
        <v>-4.04358</v>
      </c>
      <c r="AC76" s="1">
        <v>-3.76018</v>
      </c>
      <c r="AD76" s="1">
        <v>-4.17218</v>
      </c>
      <c r="AE76" s="1">
        <v>-4.05046</v>
      </c>
      <c r="AF76" s="1">
        <v>-4.114</v>
      </c>
      <c r="AG76" s="1">
        <v>-3.64993</v>
      </c>
      <c r="AH76" s="1">
        <v>-3.50129</v>
      </c>
      <c r="AI76" s="1">
        <v>-3.68759</v>
      </c>
      <c r="AJ76" s="1">
        <v>-3.04762</v>
      </c>
      <c r="AK76" s="1">
        <v>-3.47143</v>
      </c>
      <c r="AL76" s="1">
        <v>-2.44518</v>
      </c>
      <c r="AM76" s="1">
        <v>-3.13015</v>
      </c>
    </row>
    <row r="77" ht="15.75" customHeight="1">
      <c r="A77" s="1">
        <v>203.0</v>
      </c>
      <c r="B77" s="1">
        <v>-3.45956</v>
      </c>
      <c r="C77" s="1">
        <v>-3.06039</v>
      </c>
      <c r="D77" s="1">
        <v>-3.46858</v>
      </c>
      <c r="E77" s="1">
        <v>-3.25665</v>
      </c>
      <c r="F77" s="1">
        <v>-3.40289</v>
      </c>
      <c r="G77" s="1">
        <v>-3.17565</v>
      </c>
      <c r="H77" s="1">
        <v>-3.30768</v>
      </c>
      <c r="I77" s="1">
        <v>-3.2445</v>
      </c>
      <c r="J77" s="1">
        <v>-2.62757</v>
      </c>
      <c r="K77" s="1">
        <v>-3.19547</v>
      </c>
      <c r="L77" s="1">
        <v>-3.10708</v>
      </c>
      <c r="M77" s="1">
        <v>-3.83061</v>
      </c>
      <c r="N77" s="1">
        <v>-3.12298</v>
      </c>
      <c r="O77" s="1">
        <v>-2.85676</v>
      </c>
      <c r="P77" s="1">
        <v>-3.22687</v>
      </c>
      <c r="Q77" s="1">
        <v>-2.82006</v>
      </c>
      <c r="R77" s="1">
        <v>-3.46835</v>
      </c>
      <c r="S77" s="1">
        <v>-3.27537</v>
      </c>
      <c r="T77" s="1">
        <v>-3.01127</v>
      </c>
      <c r="U77" s="1">
        <v>-3.18007</v>
      </c>
      <c r="V77" s="1">
        <v>-2.75338</v>
      </c>
      <c r="W77" s="1">
        <v>-3.03211</v>
      </c>
      <c r="X77" s="1">
        <v>-2.7182</v>
      </c>
      <c r="Y77" s="1">
        <v>-2.89403</v>
      </c>
      <c r="Z77" s="1">
        <v>-3.21799</v>
      </c>
      <c r="AA77" s="1">
        <v>-2.82828</v>
      </c>
      <c r="AB77" s="1">
        <v>-2.83579</v>
      </c>
      <c r="AC77" s="1">
        <v>-2.72515</v>
      </c>
      <c r="AD77" s="1">
        <v>-3.34641</v>
      </c>
      <c r="AE77" s="1">
        <v>-2.79262</v>
      </c>
      <c r="AF77" s="1">
        <v>-3.11042</v>
      </c>
      <c r="AG77" s="1">
        <v>-2.94301</v>
      </c>
      <c r="AH77" s="1">
        <v>-2.41311</v>
      </c>
      <c r="AI77" s="1">
        <v>-2.42742</v>
      </c>
      <c r="AJ77" s="1">
        <v>-2.24174</v>
      </c>
      <c r="AK77" s="1">
        <v>-2.04173</v>
      </c>
      <c r="AL77" s="1">
        <v>-2.02191</v>
      </c>
      <c r="AM77" s="1">
        <v>-2.07353</v>
      </c>
    </row>
    <row r="78" ht="15.75" customHeight="1">
      <c r="A78" s="1">
        <v>202.0</v>
      </c>
      <c r="B78" s="1">
        <v>-1.93343</v>
      </c>
      <c r="C78" s="1">
        <v>-1.82813</v>
      </c>
      <c r="D78" s="1">
        <v>-1.73412</v>
      </c>
      <c r="E78" s="1">
        <v>-1.65607</v>
      </c>
      <c r="F78" s="1">
        <v>-1.4815</v>
      </c>
      <c r="G78" s="1">
        <v>-1.51477</v>
      </c>
      <c r="H78" s="1">
        <v>-1.68091</v>
      </c>
      <c r="I78" s="1">
        <v>-1.84004</v>
      </c>
      <c r="J78" s="1">
        <v>-1.29858</v>
      </c>
      <c r="K78" s="1">
        <v>-1.64913</v>
      </c>
      <c r="L78" s="1">
        <v>-1.15446</v>
      </c>
      <c r="M78" s="1">
        <v>-1.982</v>
      </c>
      <c r="N78" s="1">
        <v>-1.38059</v>
      </c>
      <c r="O78" s="1">
        <v>-1.61522</v>
      </c>
      <c r="P78" s="1">
        <v>-1.38171</v>
      </c>
      <c r="Q78" s="1">
        <v>-1.68859</v>
      </c>
      <c r="R78" s="1">
        <v>-1.65528</v>
      </c>
      <c r="S78" s="1">
        <v>-1.3906</v>
      </c>
      <c r="T78" s="1">
        <v>-1.50839</v>
      </c>
      <c r="U78" s="1">
        <v>-1.80512</v>
      </c>
      <c r="V78" s="1">
        <v>-1.59683</v>
      </c>
      <c r="W78" s="1">
        <v>-1.80196</v>
      </c>
      <c r="X78" s="1">
        <v>-1.34319</v>
      </c>
      <c r="Y78" s="1">
        <v>-1.7363</v>
      </c>
      <c r="Z78" s="1">
        <v>-1.68302</v>
      </c>
      <c r="AA78" s="1">
        <v>-1.69601</v>
      </c>
      <c r="AB78" s="1">
        <v>-1.42996</v>
      </c>
      <c r="AC78" s="1">
        <v>-1.25075</v>
      </c>
      <c r="AD78" s="1">
        <v>-0.850145</v>
      </c>
      <c r="AE78" s="1">
        <v>-1.73377</v>
      </c>
      <c r="AF78" s="1">
        <v>-1.13929</v>
      </c>
      <c r="AG78" s="1">
        <v>-1.38455</v>
      </c>
      <c r="AH78" s="1">
        <v>-1.10132</v>
      </c>
      <c r="AI78" s="1">
        <v>-0.856705</v>
      </c>
      <c r="AJ78" s="1">
        <v>-1.59468</v>
      </c>
      <c r="AK78" s="1">
        <v>-1.35801</v>
      </c>
      <c r="AL78" s="1">
        <v>-1.41832</v>
      </c>
      <c r="AM78" s="1">
        <v>-0.874359</v>
      </c>
    </row>
    <row r="79" ht="15.75" customHeight="1">
      <c r="A79" s="1">
        <v>201.0</v>
      </c>
      <c r="B79" s="1">
        <v>0.0818947</v>
      </c>
      <c r="C79" s="1">
        <v>-0.0293639</v>
      </c>
      <c r="D79" s="1">
        <v>0.0953495</v>
      </c>
      <c r="E79" s="1">
        <v>-0.120916</v>
      </c>
      <c r="F79" s="1">
        <v>0.133431</v>
      </c>
      <c r="G79" s="1">
        <v>0.280679</v>
      </c>
      <c r="H79" s="1">
        <v>0.193846</v>
      </c>
      <c r="I79" s="1">
        <v>0.305672</v>
      </c>
      <c r="J79" s="1">
        <v>-0.00320257</v>
      </c>
      <c r="K79" s="1">
        <v>0.425426</v>
      </c>
      <c r="L79" s="1">
        <v>0.450041</v>
      </c>
      <c r="M79" s="1">
        <v>0.320225</v>
      </c>
      <c r="N79" s="1">
        <v>0.22177</v>
      </c>
      <c r="O79" s="1">
        <v>0.367061</v>
      </c>
      <c r="P79" s="1">
        <v>0.276773</v>
      </c>
      <c r="Q79" s="1">
        <v>0.185278</v>
      </c>
      <c r="R79" s="1">
        <v>-0.120949</v>
      </c>
      <c r="S79" s="1">
        <v>0.198834</v>
      </c>
      <c r="T79" s="1">
        <v>0.352531</v>
      </c>
      <c r="U79" s="1">
        <v>0.275335</v>
      </c>
      <c r="V79" s="1">
        <v>-0.114498</v>
      </c>
      <c r="W79" s="1">
        <v>0.174443</v>
      </c>
      <c r="X79" s="1">
        <v>0.420139</v>
      </c>
      <c r="Y79" s="1">
        <v>0.381707</v>
      </c>
      <c r="Z79" s="1">
        <v>0.0762841</v>
      </c>
      <c r="AA79" s="1">
        <v>-0.292894</v>
      </c>
      <c r="AB79" s="1">
        <v>0.316639</v>
      </c>
      <c r="AC79" s="1">
        <v>0.0988637</v>
      </c>
      <c r="AD79" s="1">
        <v>-0.0187022</v>
      </c>
      <c r="AE79" s="1">
        <v>0.306796</v>
      </c>
      <c r="AF79" s="1">
        <v>0.0645332</v>
      </c>
      <c r="AG79" s="1">
        <v>-0.0771414</v>
      </c>
      <c r="AH79" s="1">
        <v>-0.131746</v>
      </c>
      <c r="AI79" s="1">
        <v>0.156109</v>
      </c>
      <c r="AJ79" s="1">
        <v>-0.116324</v>
      </c>
      <c r="AK79" s="1">
        <v>-0.0864162</v>
      </c>
      <c r="AL79" s="1">
        <v>-0.493607</v>
      </c>
      <c r="AM79" s="1">
        <v>0.130203</v>
      </c>
    </row>
    <row r="80" ht="15.75" customHeight="1">
      <c r="A80" s="1">
        <v>200.0</v>
      </c>
      <c r="B80" s="1">
        <v>2.24304</v>
      </c>
      <c r="C80" s="1">
        <v>2.29293</v>
      </c>
      <c r="D80" s="1">
        <v>2.03652</v>
      </c>
      <c r="E80" s="1">
        <v>2.08312</v>
      </c>
      <c r="F80" s="1">
        <v>2.16511</v>
      </c>
      <c r="G80" s="1">
        <v>1.79942</v>
      </c>
      <c r="H80" s="1">
        <v>2.03488</v>
      </c>
      <c r="I80" s="1">
        <v>2.15546</v>
      </c>
      <c r="J80" s="1">
        <v>1.8364</v>
      </c>
      <c r="K80" s="1">
        <v>2.21117</v>
      </c>
      <c r="L80" s="1">
        <v>2.13847</v>
      </c>
      <c r="M80" s="1">
        <v>1.93413</v>
      </c>
      <c r="N80" s="1">
        <v>1.91005</v>
      </c>
      <c r="O80" s="1">
        <v>2.15198</v>
      </c>
      <c r="P80" s="1">
        <v>2.017</v>
      </c>
      <c r="Q80" s="1">
        <v>2.48278</v>
      </c>
      <c r="R80" s="1">
        <v>1.99819</v>
      </c>
      <c r="S80" s="1">
        <v>2.23665</v>
      </c>
      <c r="T80" s="1">
        <v>2.49026</v>
      </c>
      <c r="U80" s="1">
        <v>1.75699</v>
      </c>
      <c r="V80" s="1">
        <v>1.64928</v>
      </c>
      <c r="W80" s="1">
        <v>1.82246</v>
      </c>
      <c r="X80" s="1">
        <v>2.20726</v>
      </c>
      <c r="Y80" s="1">
        <v>2.18577</v>
      </c>
      <c r="Z80" s="1">
        <v>1.89115</v>
      </c>
      <c r="AA80" s="1">
        <v>1.59512</v>
      </c>
      <c r="AB80" s="1">
        <v>1.59161</v>
      </c>
      <c r="AC80" s="1">
        <v>2.17482</v>
      </c>
      <c r="AD80" s="1">
        <v>2.15445</v>
      </c>
      <c r="AE80" s="1">
        <v>1.4204</v>
      </c>
      <c r="AF80" s="1">
        <v>1.44091</v>
      </c>
      <c r="AG80" s="1">
        <v>1.37273</v>
      </c>
      <c r="AH80" s="1">
        <v>1.85979</v>
      </c>
      <c r="AI80" s="1">
        <v>1.3314</v>
      </c>
      <c r="AJ80" s="1">
        <v>1.06106</v>
      </c>
      <c r="AK80" s="1">
        <v>0.486023</v>
      </c>
      <c r="AL80" s="1">
        <v>0.520946</v>
      </c>
      <c r="AM80" s="1">
        <v>1.44896</v>
      </c>
    </row>
    <row r="81" ht="15.75" customHeight="1">
      <c r="A81" s="1">
        <v>199.0</v>
      </c>
      <c r="B81" s="1">
        <v>4.11826</v>
      </c>
      <c r="C81" s="1">
        <v>4.44784</v>
      </c>
      <c r="D81" s="1">
        <v>4.94587</v>
      </c>
      <c r="E81" s="1">
        <v>4.37849</v>
      </c>
      <c r="F81" s="1">
        <v>4.64909</v>
      </c>
      <c r="G81" s="1">
        <v>4.43906</v>
      </c>
      <c r="H81" s="1">
        <v>4.06475</v>
      </c>
      <c r="I81" s="1">
        <v>4.51878</v>
      </c>
      <c r="J81" s="1">
        <v>4.41195</v>
      </c>
      <c r="K81" s="1">
        <v>4.26439</v>
      </c>
      <c r="L81" s="1">
        <v>4.52481</v>
      </c>
      <c r="M81" s="1">
        <v>4.5104</v>
      </c>
      <c r="N81" s="1">
        <v>4.59764</v>
      </c>
      <c r="O81" s="1">
        <v>4.7364</v>
      </c>
      <c r="P81" s="1">
        <v>4.75935</v>
      </c>
      <c r="Q81" s="1">
        <v>4.81766</v>
      </c>
      <c r="R81" s="1">
        <v>4.66007</v>
      </c>
      <c r="S81" s="1">
        <v>4.17549</v>
      </c>
      <c r="T81" s="1">
        <v>4.66798</v>
      </c>
      <c r="U81" s="1">
        <v>4.33387</v>
      </c>
      <c r="V81" s="1">
        <v>4.5664</v>
      </c>
      <c r="W81" s="1">
        <v>4.84546</v>
      </c>
      <c r="X81" s="1">
        <v>4.22692</v>
      </c>
      <c r="Y81" s="1">
        <v>4.36468</v>
      </c>
      <c r="Z81" s="1">
        <v>3.80602</v>
      </c>
      <c r="AA81" s="1">
        <v>4.01727</v>
      </c>
      <c r="AB81" s="1">
        <v>3.70829</v>
      </c>
      <c r="AC81" s="1">
        <v>4.15059</v>
      </c>
      <c r="AD81" s="1">
        <v>4.04134</v>
      </c>
      <c r="AE81" s="1">
        <v>3.41648</v>
      </c>
      <c r="AF81" s="1">
        <v>3.91569</v>
      </c>
      <c r="AG81" s="1">
        <v>3.31984</v>
      </c>
      <c r="AH81" s="1">
        <v>3.21293</v>
      </c>
      <c r="AI81" s="1">
        <v>2.95252</v>
      </c>
      <c r="AJ81" s="1">
        <v>2.55022</v>
      </c>
      <c r="AK81" s="1">
        <v>1.94475</v>
      </c>
      <c r="AL81" s="1">
        <v>2.1991</v>
      </c>
      <c r="AM81" s="1">
        <v>3.6506</v>
      </c>
    </row>
    <row r="82" ht="15.75" customHeight="1">
      <c r="A82" s="1">
        <v>198.0</v>
      </c>
      <c r="B82" s="1">
        <v>6.99916</v>
      </c>
      <c r="C82" s="1">
        <v>7.05314</v>
      </c>
      <c r="D82" s="1">
        <v>7.1354</v>
      </c>
      <c r="E82" s="1">
        <v>7.45582</v>
      </c>
      <c r="F82" s="1">
        <v>7.04939</v>
      </c>
      <c r="G82" s="1">
        <v>6.91834</v>
      </c>
      <c r="H82" s="1">
        <v>7.02672</v>
      </c>
      <c r="I82" s="1">
        <v>6.70568</v>
      </c>
      <c r="J82" s="1">
        <v>6.79877</v>
      </c>
      <c r="K82" s="1">
        <v>6.73272</v>
      </c>
      <c r="L82" s="1">
        <v>6.47846</v>
      </c>
      <c r="M82" s="1">
        <v>6.84973</v>
      </c>
      <c r="N82" s="1">
        <v>6.37046</v>
      </c>
      <c r="O82" s="1">
        <v>7.32679</v>
      </c>
      <c r="P82" s="1">
        <v>7.19869</v>
      </c>
      <c r="Q82" s="1">
        <v>6.77751</v>
      </c>
      <c r="R82" s="1">
        <v>7.32436</v>
      </c>
      <c r="S82" s="1">
        <v>6.52531</v>
      </c>
      <c r="T82" s="1">
        <v>6.87945</v>
      </c>
      <c r="U82" s="1">
        <v>6.72568</v>
      </c>
      <c r="V82" s="1">
        <v>6.20483</v>
      </c>
      <c r="W82" s="1">
        <v>6.43937</v>
      </c>
      <c r="X82" s="1">
        <v>6.30423</v>
      </c>
      <c r="Y82" s="1">
        <v>6.52187</v>
      </c>
      <c r="Z82" s="1">
        <v>6.39109</v>
      </c>
      <c r="AA82" s="1">
        <v>6.02095</v>
      </c>
      <c r="AB82" s="1">
        <v>5.87345</v>
      </c>
      <c r="AC82" s="1">
        <v>5.6262</v>
      </c>
      <c r="AD82" s="1">
        <v>5.42719</v>
      </c>
      <c r="AE82" s="1">
        <v>5.45715</v>
      </c>
      <c r="AF82" s="1">
        <v>5.34699</v>
      </c>
      <c r="AG82" s="1">
        <v>5.29025</v>
      </c>
      <c r="AH82" s="1">
        <v>4.88676</v>
      </c>
      <c r="AI82" s="1">
        <v>4.47989</v>
      </c>
      <c r="AJ82" s="1">
        <v>4.34448</v>
      </c>
      <c r="AK82" s="1">
        <v>3.73464</v>
      </c>
      <c r="AL82" s="1">
        <v>2.91286</v>
      </c>
      <c r="AM82" s="1">
        <v>5.39706</v>
      </c>
    </row>
    <row r="83" ht="15.75" customHeight="1">
      <c r="A83" s="1">
        <v>197.0</v>
      </c>
      <c r="B83" s="1">
        <v>9.37136</v>
      </c>
      <c r="C83" s="1">
        <v>9.4674</v>
      </c>
      <c r="D83" s="1">
        <v>9.61541</v>
      </c>
      <c r="E83" s="1">
        <v>9.39834</v>
      </c>
      <c r="F83" s="1">
        <v>9.45788</v>
      </c>
      <c r="G83" s="1">
        <v>9.37658</v>
      </c>
      <c r="H83" s="1">
        <v>9.32245</v>
      </c>
      <c r="I83" s="1">
        <v>9.24904</v>
      </c>
      <c r="J83" s="1">
        <v>9.18228</v>
      </c>
      <c r="K83" s="1">
        <v>9.34218</v>
      </c>
      <c r="L83" s="1">
        <v>9.07425</v>
      </c>
      <c r="M83" s="1">
        <v>9.36526</v>
      </c>
      <c r="N83" s="1">
        <v>9.00865</v>
      </c>
      <c r="O83" s="1">
        <v>8.67826</v>
      </c>
      <c r="P83" s="1">
        <v>9.05034</v>
      </c>
      <c r="Q83" s="1">
        <v>9.1412</v>
      </c>
      <c r="R83" s="1">
        <v>8.66037</v>
      </c>
      <c r="S83" s="1">
        <v>9.10954</v>
      </c>
      <c r="T83" s="1">
        <v>8.95988</v>
      </c>
      <c r="U83" s="1">
        <v>9.21105</v>
      </c>
      <c r="V83" s="1">
        <v>8.73817</v>
      </c>
      <c r="W83" s="1">
        <v>8.9609</v>
      </c>
      <c r="X83" s="1">
        <v>8.64994</v>
      </c>
      <c r="Y83" s="1">
        <v>8.22378</v>
      </c>
      <c r="Z83" s="1">
        <v>8.24647</v>
      </c>
      <c r="AA83" s="1">
        <v>8.05759</v>
      </c>
      <c r="AB83" s="1">
        <v>7.88369</v>
      </c>
      <c r="AC83" s="1">
        <v>7.34821</v>
      </c>
      <c r="AD83" s="1">
        <v>7.53792</v>
      </c>
      <c r="AE83" s="1">
        <v>7.35151</v>
      </c>
      <c r="AF83" s="1">
        <v>7.48623</v>
      </c>
      <c r="AG83" s="1">
        <v>6.88692</v>
      </c>
      <c r="AH83" s="1">
        <v>6.35758</v>
      </c>
      <c r="AI83" s="1">
        <v>5.83933</v>
      </c>
      <c r="AJ83" s="1">
        <v>5.04349</v>
      </c>
      <c r="AK83" s="1">
        <v>4.08613</v>
      </c>
      <c r="AL83" s="1">
        <v>3.61082</v>
      </c>
      <c r="AM83" s="1">
        <v>7.24971</v>
      </c>
    </row>
    <row r="84" ht="15.75" customHeight="1">
      <c r="A84" s="1">
        <v>196.0</v>
      </c>
      <c r="B84" s="1">
        <v>11.617</v>
      </c>
      <c r="C84" s="1">
        <v>11.8026</v>
      </c>
      <c r="D84" s="1">
        <v>11.9887</v>
      </c>
      <c r="E84" s="1">
        <v>11.8115</v>
      </c>
      <c r="F84" s="1">
        <v>12.2248</v>
      </c>
      <c r="G84" s="1">
        <v>11.8657</v>
      </c>
      <c r="H84" s="1">
        <v>12.2726</v>
      </c>
      <c r="I84" s="1">
        <v>11.9939</v>
      </c>
      <c r="J84" s="1">
        <v>11.5262</v>
      </c>
      <c r="K84" s="1">
        <v>11.4755</v>
      </c>
      <c r="L84" s="1">
        <v>11.3352</v>
      </c>
      <c r="M84" s="1">
        <v>11.1895</v>
      </c>
      <c r="N84" s="1">
        <v>11.8466</v>
      </c>
      <c r="O84" s="1">
        <v>11.4579</v>
      </c>
      <c r="P84" s="1">
        <v>11.2592</v>
      </c>
      <c r="Q84" s="1">
        <v>11.4631</v>
      </c>
      <c r="R84" s="1">
        <v>11.0923</v>
      </c>
      <c r="S84" s="1">
        <v>11.0647</v>
      </c>
      <c r="T84" s="1">
        <v>11.557</v>
      </c>
      <c r="U84" s="1">
        <v>11.0923</v>
      </c>
      <c r="V84" s="1">
        <v>10.7573</v>
      </c>
      <c r="W84" s="1">
        <v>10.8633</v>
      </c>
      <c r="X84" s="1">
        <v>10.8919</v>
      </c>
      <c r="Y84" s="1">
        <v>10.4694</v>
      </c>
      <c r="Z84" s="1">
        <v>10.2916</v>
      </c>
      <c r="AA84" s="1">
        <v>9.80193</v>
      </c>
      <c r="AB84" s="1">
        <v>10.2408</v>
      </c>
      <c r="AC84" s="1">
        <v>9.56157</v>
      </c>
      <c r="AD84" s="1">
        <v>9.40309</v>
      </c>
      <c r="AE84" s="1">
        <v>8.43219</v>
      </c>
      <c r="AF84" s="1">
        <v>9.00202</v>
      </c>
      <c r="AG84" s="1">
        <v>8.49279</v>
      </c>
      <c r="AH84" s="1">
        <v>7.674</v>
      </c>
      <c r="AI84" s="1">
        <v>6.84888</v>
      </c>
      <c r="AJ84" s="1">
        <v>6.25846</v>
      </c>
      <c r="AK84" s="1">
        <v>5.84488</v>
      </c>
      <c r="AL84" s="1">
        <v>5.2401</v>
      </c>
      <c r="AM84" s="1">
        <v>8.46338</v>
      </c>
    </row>
    <row r="85" ht="15.75" customHeight="1">
      <c r="A85" s="1">
        <v>195.0</v>
      </c>
      <c r="B85" s="1">
        <v>13.5527</v>
      </c>
      <c r="C85" s="1">
        <v>13.6142</v>
      </c>
      <c r="D85" s="1">
        <v>13.7772</v>
      </c>
      <c r="E85" s="1">
        <v>13.6923</v>
      </c>
      <c r="F85" s="1">
        <v>13.6222</v>
      </c>
      <c r="G85" s="1">
        <v>13.6043</v>
      </c>
      <c r="H85" s="1">
        <v>13.5012</v>
      </c>
      <c r="I85" s="1">
        <v>13.3393</v>
      </c>
      <c r="J85" s="1">
        <v>12.9485</v>
      </c>
      <c r="K85" s="1">
        <v>13.1565</v>
      </c>
      <c r="L85" s="1">
        <v>12.838</v>
      </c>
      <c r="M85" s="1">
        <v>12.9044</v>
      </c>
      <c r="N85" s="1">
        <v>12.4923</v>
      </c>
      <c r="O85" s="1">
        <v>13.1302</v>
      </c>
      <c r="P85" s="1">
        <v>13.1194</v>
      </c>
      <c r="Q85" s="1">
        <v>12.9392</v>
      </c>
      <c r="R85" s="1">
        <v>12.8087</v>
      </c>
      <c r="S85" s="1">
        <v>12.5302</v>
      </c>
      <c r="T85" s="1">
        <v>12.5355</v>
      </c>
      <c r="U85" s="1">
        <v>12.7257</v>
      </c>
      <c r="V85" s="1">
        <v>12.4487</v>
      </c>
      <c r="W85" s="1">
        <v>12.2679</v>
      </c>
      <c r="X85" s="1">
        <v>12.1529</v>
      </c>
      <c r="Y85" s="1">
        <v>11.5045</v>
      </c>
      <c r="Z85" s="1">
        <v>11.4517</v>
      </c>
      <c r="AA85" s="1">
        <v>12.001</v>
      </c>
      <c r="AB85" s="1">
        <v>10.9422</v>
      </c>
      <c r="AC85" s="1">
        <v>11.0181</v>
      </c>
      <c r="AD85" s="1">
        <v>10.666</v>
      </c>
      <c r="AE85" s="1">
        <v>10.8061</v>
      </c>
      <c r="AF85" s="1">
        <v>10.1588</v>
      </c>
      <c r="AG85" s="1">
        <v>8.88131</v>
      </c>
      <c r="AH85" s="1">
        <v>9.09575</v>
      </c>
      <c r="AI85" s="1">
        <v>8.31405</v>
      </c>
      <c r="AJ85" s="1">
        <v>7.45927</v>
      </c>
      <c r="AK85" s="1">
        <v>6.98054</v>
      </c>
      <c r="AL85" s="1">
        <v>6.14593</v>
      </c>
      <c r="AM85" s="1">
        <v>9.27155</v>
      </c>
    </row>
    <row r="86" ht="15.75" customHeight="1">
      <c r="A86" s="1">
        <v>194.0</v>
      </c>
      <c r="B86" s="1">
        <v>14.7042</v>
      </c>
      <c r="C86" s="1">
        <v>14.4564</v>
      </c>
      <c r="D86" s="1">
        <v>14.6866</v>
      </c>
      <c r="E86" s="1">
        <v>14.6494</v>
      </c>
      <c r="F86" s="1">
        <v>14.4875</v>
      </c>
      <c r="G86" s="1">
        <v>14.6388</v>
      </c>
      <c r="H86" s="1">
        <v>14.5536</v>
      </c>
      <c r="I86" s="1">
        <v>14.3723</v>
      </c>
      <c r="J86" s="1">
        <v>14.597</v>
      </c>
      <c r="K86" s="1">
        <v>14.7187</v>
      </c>
      <c r="L86" s="1">
        <v>14.6359</v>
      </c>
      <c r="M86" s="1">
        <v>14.1237</v>
      </c>
      <c r="N86" s="1">
        <v>14.6322</v>
      </c>
      <c r="O86" s="1">
        <v>14.1057</v>
      </c>
      <c r="P86" s="1">
        <v>14.147</v>
      </c>
      <c r="Q86" s="1">
        <v>14.1577</v>
      </c>
      <c r="R86" s="1">
        <v>14.077</v>
      </c>
      <c r="S86" s="1">
        <v>13.8761</v>
      </c>
      <c r="T86" s="1">
        <v>14.015</v>
      </c>
      <c r="U86" s="1">
        <v>13.191</v>
      </c>
      <c r="V86" s="1">
        <v>13.9334</v>
      </c>
      <c r="W86" s="1">
        <v>13.5654</v>
      </c>
      <c r="X86" s="1">
        <v>13.6811</v>
      </c>
      <c r="Y86" s="1">
        <v>13.3706</v>
      </c>
      <c r="Z86" s="1">
        <v>12.2359</v>
      </c>
      <c r="AA86" s="1">
        <v>13.0059</v>
      </c>
      <c r="AB86" s="1">
        <v>12.2233</v>
      </c>
      <c r="AC86" s="1">
        <v>12.374</v>
      </c>
      <c r="AD86" s="1">
        <v>11.5329</v>
      </c>
      <c r="AE86" s="1">
        <v>12.1843</v>
      </c>
      <c r="AF86" s="1">
        <v>11.1606</v>
      </c>
      <c r="AG86" s="1">
        <v>10.9365</v>
      </c>
      <c r="AH86" s="1">
        <v>9.62683</v>
      </c>
      <c r="AI86" s="1">
        <v>9.14508</v>
      </c>
      <c r="AJ86" s="1">
        <v>8.28338</v>
      </c>
      <c r="AK86" s="1">
        <v>7.31085</v>
      </c>
      <c r="AL86" s="1">
        <v>6.95696</v>
      </c>
      <c r="AM86" s="1">
        <v>10.4334</v>
      </c>
    </row>
    <row r="87" ht="15.75" customHeight="1">
      <c r="A87" s="1">
        <v>193.0</v>
      </c>
      <c r="B87" s="1">
        <v>15.3345</v>
      </c>
      <c r="C87" s="1">
        <v>15.5694</v>
      </c>
      <c r="D87" s="1">
        <v>15.4405</v>
      </c>
      <c r="E87" s="1">
        <v>15.4328</v>
      </c>
      <c r="F87" s="1">
        <v>15.5555</v>
      </c>
      <c r="G87" s="1">
        <v>15.4825</v>
      </c>
      <c r="H87" s="1">
        <v>15.1576</v>
      </c>
      <c r="I87" s="1">
        <v>15.4427</v>
      </c>
      <c r="J87" s="1">
        <v>15.2348</v>
      </c>
      <c r="K87" s="1">
        <v>15.0638</v>
      </c>
      <c r="L87" s="1">
        <v>14.8663</v>
      </c>
      <c r="M87" s="1">
        <v>15.2622</v>
      </c>
      <c r="N87" s="1">
        <v>15.1086</v>
      </c>
      <c r="O87" s="1">
        <v>15.0828</v>
      </c>
      <c r="P87" s="1">
        <v>15.7024</v>
      </c>
      <c r="Q87" s="1">
        <v>14.8216</v>
      </c>
      <c r="R87" s="1">
        <v>15.1927</v>
      </c>
      <c r="S87" s="1">
        <v>14.349</v>
      </c>
      <c r="T87" s="1">
        <v>14.7202</v>
      </c>
      <c r="U87" s="1">
        <v>14.7041</v>
      </c>
      <c r="V87" s="1">
        <v>14.4997</v>
      </c>
      <c r="W87" s="1">
        <v>13.7511</v>
      </c>
      <c r="X87" s="1">
        <v>14.0578</v>
      </c>
      <c r="Y87" s="1">
        <v>13.9938</v>
      </c>
      <c r="Z87" s="1">
        <v>14.0613</v>
      </c>
      <c r="AA87" s="1">
        <v>13.4764</v>
      </c>
      <c r="AB87" s="1">
        <v>12.6669</v>
      </c>
      <c r="AC87" s="1">
        <v>12.475</v>
      </c>
      <c r="AD87" s="1">
        <v>12.567</v>
      </c>
      <c r="AE87" s="1">
        <v>12.3333</v>
      </c>
      <c r="AF87" s="1">
        <v>10.9921</v>
      </c>
      <c r="AG87" s="1">
        <v>11.5822</v>
      </c>
      <c r="AH87" s="1">
        <v>10.5667</v>
      </c>
      <c r="AI87" s="1">
        <v>10.1348</v>
      </c>
      <c r="AJ87" s="1">
        <v>8.41887</v>
      </c>
      <c r="AK87" s="1">
        <v>8.02944</v>
      </c>
      <c r="AL87" s="1">
        <v>7.71088</v>
      </c>
      <c r="AM87" s="1">
        <v>11.5892</v>
      </c>
    </row>
    <row r="88" ht="15.75" customHeight="1">
      <c r="A88" s="1">
        <v>192.0</v>
      </c>
      <c r="B88" s="1">
        <v>16.1361</v>
      </c>
      <c r="C88" s="1">
        <v>15.9105</v>
      </c>
      <c r="D88" s="1">
        <v>16.1411</v>
      </c>
      <c r="E88" s="1">
        <v>15.7439</v>
      </c>
      <c r="F88" s="1">
        <v>16.0216</v>
      </c>
      <c r="G88" s="1">
        <v>16.2944</v>
      </c>
      <c r="H88" s="1">
        <v>15.9394</v>
      </c>
      <c r="I88" s="1">
        <v>15.7496</v>
      </c>
      <c r="J88" s="1">
        <v>15.5841</v>
      </c>
      <c r="K88" s="1">
        <v>15.1955</v>
      </c>
      <c r="L88" s="1">
        <v>15.2238</v>
      </c>
      <c r="M88" s="1">
        <v>15.9046</v>
      </c>
      <c r="N88" s="1">
        <v>15.2906</v>
      </c>
      <c r="O88" s="1">
        <v>14.806</v>
      </c>
      <c r="P88" s="1">
        <v>15.8574</v>
      </c>
      <c r="Q88" s="1">
        <v>15.6588</v>
      </c>
      <c r="R88" s="1">
        <v>15.2057</v>
      </c>
      <c r="S88" s="1">
        <v>15.4531</v>
      </c>
      <c r="T88" s="1">
        <v>15.164</v>
      </c>
      <c r="U88" s="1">
        <v>14.9044</v>
      </c>
      <c r="V88" s="1">
        <v>14.9292</v>
      </c>
      <c r="W88" s="1">
        <v>14.7149</v>
      </c>
      <c r="X88" s="1">
        <v>14.5229</v>
      </c>
      <c r="Y88" s="1">
        <v>14.4253</v>
      </c>
      <c r="Z88" s="1">
        <v>14.0311</v>
      </c>
      <c r="AA88" s="1">
        <v>13.8123</v>
      </c>
      <c r="AB88" s="1">
        <v>13.9868</v>
      </c>
      <c r="AC88" s="1">
        <v>13.2235</v>
      </c>
      <c r="AD88" s="1">
        <v>13.3568</v>
      </c>
      <c r="AE88" s="1">
        <v>12.4243</v>
      </c>
      <c r="AF88" s="1">
        <v>11.2792</v>
      </c>
      <c r="AG88" s="1">
        <v>10.3853</v>
      </c>
      <c r="AH88" s="1">
        <v>10.8769</v>
      </c>
      <c r="AI88" s="1">
        <v>9.13024</v>
      </c>
      <c r="AJ88" s="1">
        <v>8.75703</v>
      </c>
      <c r="AK88" s="1">
        <v>8.41121</v>
      </c>
      <c r="AL88" s="1">
        <v>8.53051</v>
      </c>
      <c r="AM88" s="1">
        <v>11.1221</v>
      </c>
    </row>
    <row r="89" ht="15.75" customHeight="1">
      <c r="A89" s="1">
        <v>191.0</v>
      </c>
      <c r="B89" s="1">
        <v>16.0775</v>
      </c>
      <c r="C89" s="1">
        <v>15.4782</v>
      </c>
      <c r="D89" s="1">
        <v>15.6524</v>
      </c>
      <c r="E89" s="1">
        <v>15.6477</v>
      </c>
      <c r="F89" s="1">
        <v>15.6964</v>
      </c>
      <c r="G89" s="1">
        <v>15.0309</v>
      </c>
      <c r="H89" s="1">
        <v>15.7477</v>
      </c>
      <c r="I89" s="1">
        <v>15.3352</v>
      </c>
      <c r="J89" s="1">
        <v>15.6783</v>
      </c>
      <c r="K89" s="1">
        <v>15.5352</v>
      </c>
      <c r="L89" s="1">
        <v>15.5474</v>
      </c>
      <c r="M89" s="1">
        <v>15.0457</v>
      </c>
      <c r="N89" s="1">
        <v>15.4267</v>
      </c>
      <c r="O89" s="1">
        <v>15.0126</v>
      </c>
      <c r="P89" s="1">
        <v>15.5914</v>
      </c>
      <c r="Q89" s="1">
        <v>14.7452</v>
      </c>
      <c r="R89" s="1">
        <v>15.081</v>
      </c>
      <c r="S89" s="1">
        <v>15.4882</v>
      </c>
      <c r="T89" s="1">
        <v>14.8798</v>
      </c>
      <c r="U89" s="1">
        <v>14.7519</v>
      </c>
      <c r="V89" s="1">
        <v>14.47</v>
      </c>
      <c r="W89" s="1">
        <v>13.9404</v>
      </c>
      <c r="X89" s="1">
        <v>14.1103</v>
      </c>
      <c r="Y89" s="1">
        <v>14.3986</v>
      </c>
      <c r="Z89" s="1">
        <v>14.152</v>
      </c>
      <c r="AA89" s="1">
        <v>14.1792</v>
      </c>
      <c r="AB89" s="1">
        <v>12.9017</v>
      </c>
      <c r="AC89" s="1">
        <v>12.9012</v>
      </c>
      <c r="AD89" s="1">
        <v>12.6645</v>
      </c>
      <c r="AE89" s="1">
        <v>11.8203</v>
      </c>
      <c r="AF89" s="1">
        <v>12.3457</v>
      </c>
      <c r="AG89" s="1">
        <v>11.6768</v>
      </c>
      <c r="AH89" s="1">
        <v>11.0717</v>
      </c>
      <c r="AI89" s="1">
        <v>10.3867</v>
      </c>
      <c r="AJ89" s="1">
        <v>8.72056</v>
      </c>
      <c r="AK89" s="1">
        <v>8.51925</v>
      </c>
      <c r="AL89" s="1">
        <v>8.57254</v>
      </c>
      <c r="AM89" s="1">
        <v>10.8006</v>
      </c>
    </row>
    <row r="90" ht="15.75" customHeight="1">
      <c r="A90" s="1">
        <v>190.0</v>
      </c>
      <c r="B90" s="1">
        <v>15.0875</v>
      </c>
      <c r="C90" s="1">
        <v>15.0437</v>
      </c>
      <c r="D90" s="1">
        <v>14.768</v>
      </c>
      <c r="E90" s="1">
        <v>14.8458</v>
      </c>
      <c r="F90" s="1">
        <v>15.0565</v>
      </c>
      <c r="G90" s="1">
        <v>15.0966</v>
      </c>
      <c r="H90" s="1">
        <v>14.6032</v>
      </c>
      <c r="I90" s="1">
        <v>14.6791</v>
      </c>
      <c r="J90" s="1">
        <v>15.4519</v>
      </c>
      <c r="K90" s="1">
        <v>14.5433</v>
      </c>
      <c r="L90" s="1">
        <v>14.3229</v>
      </c>
      <c r="M90" s="1">
        <v>14.2333</v>
      </c>
      <c r="N90" s="1">
        <v>14.7634</v>
      </c>
      <c r="O90" s="1">
        <v>14.4857</v>
      </c>
      <c r="P90" s="1">
        <v>14.2709</v>
      </c>
      <c r="Q90" s="1">
        <v>14.6602</v>
      </c>
      <c r="R90" s="1">
        <v>14.6606</v>
      </c>
      <c r="S90" s="1">
        <v>14.5327</v>
      </c>
      <c r="T90" s="1">
        <v>14.2255</v>
      </c>
      <c r="U90" s="1">
        <v>14.3297</v>
      </c>
      <c r="V90" s="1">
        <v>13.4635</v>
      </c>
      <c r="W90" s="1">
        <v>13.3863</v>
      </c>
      <c r="X90" s="1">
        <v>13.8756</v>
      </c>
      <c r="Y90" s="1">
        <v>12.9855</v>
      </c>
      <c r="Z90" s="1">
        <v>13.406</v>
      </c>
      <c r="AA90" s="1">
        <v>12.5573</v>
      </c>
      <c r="AB90" s="1">
        <v>12.987</v>
      </c>
      <c r="AC90" s="1">
        <v>12.5533</v>
      </c>
      <c r="AD90" s="1">
        <v>12.721</v>
      </c>
      <c r="AE90" s="1">
        <v>12.2341</v>
      </c>
      <c r="AF90" s="1">
        <v>11.3532</v>
      </c>
      <c r="AG90" s="1">
        <v>11.1458</v>
      </c>
      <c r="AH90" s="1">
        <v>10.0156</v>
      </c>
      <c r="AI90" s="1">
        <v>11.0361</v>
      </c>
      <c r="AJ90" s="1">
        <v>9.00865</v>
      </c>
      <c r="AK90" s="1">
        <v>7.74839</v>
      </c>
      <c r="AL90" s="1">
        <v>8.87345</v>
      </c>
      <c r="AM90" s="1">
        <v>10.6244</v>
      </c>
    </row>
    <row r="91" ht="15.75" customHeight="1"/>
    <row r="92" ht="15.75" customHeight="1"/>
    <row r="93" ht="15.75" customHeight="1">
      <c r="A93" s="1" t="s">
        <v>39</v>
      </c>
    </row>
    <row r="94" ht="15.75" customHeight="1">
      <c r="A94" s="1" t="s">
        <v>40</v>
      </c>
    </row>
    <row r="95" ht="15.75" customHeight="1">
      <c r="A95" s="1" t="s">
        <v>41</v>
      </c>
    </row>
    <row r="96" ht="15.75" customHeight="1">
      <c r="A96" s="1" t="s">
        <v>42</v>
      </c>
    </row>
    <row r="97" ht="15.75" customHeight="1">
      <c r="A97" s="1" t="s">
        <v>43</v>
      </c>
    </row>
    <row r="98" ht="15.75" customHeight="1"/>
    <row r="99" ht="15.75" customHeight="1">
      <c r="A99" s="1" t="s">
        <v>44</v>
      </c>
    </row>
    <row r="100" ht="15.75" customHeight="1">
      <c r="A100" s="1" t="s">
        <v>40</v>
      </c>
    </row>
    <row r="101" ht="15.75" customHeight="1">
      <c r="A101" s="1" t="s">
        <v>41</v>
      </c>
    </row>
    <row r="102" ht="15.75" customHeight="1">
      <c r="A102" s="1" t="s">
        <v>42</v>
      </c>
    </row>
    <row r="103" ht="15.75" customHeight="1">
      <c r="A103" s="1" t="s">
        <v>43</v>
      </c>
    </row>
    <row r="104" ht="15.75" customHeight="1"/>
    <row r="105" ht="15.75" customHeight="1">
      <c r="A105" s="1" t="s">
        <v>44</v>
      </c>
    </row>
    <row r="106" ht="15.75" customHeight="1">
      <c r="A106" s="1" t="s">
        <v>40</v>
      </c>
    </row>
    <row r="107" ht="15.75" customHeight="1">
      <c r="A107" s="1" t="s">
        <v>41</v>
      </c>
    </row>
    <row r="108" ht="15.75" customHeight="1">
      <c r="A108" s="1" t="s">
        <v>42</v>
      </c>
    </row>
    <row r="109" ht="15.75" customHeight="1">
      <c r="A109" s="1" t="s">
        <v>43</v>
      </c>
    </row>
    <row r="110" ht="15.75" customHeight="1"/>
    <row r="111" ht="15.75" customHeight="1">
      <c r="A111" s="1" t="s">
        <v>44</v>
      </c>
    </row>
    <row r="112" ht="15.75" customHeight="1">
      <c r="A112" s="1" t="s">
        <v>40</v>
      </c>
    </row>
    <row r="113" ht="15.75" customHeight="1">
      <c r="A113" s="1" t="s">
        <v>41</v>
      </c>
    </row>
    <row r="114" ht="15.75" customHeight="1">
      <c r="A114" s="1" t="s">
        <v>42</v>
      </c>
    </row>
    <row r="115" ht="15.75" customHeight="1">
      <c r="A115" s="1" t="s">
        <v>43</v>
      </c>
    </row>
    <row r="116" ht="15.75" customHeight="1"/>
    <row r="117" ht="15.75" customHeight="1">
      <c r="A117" s="1" t="s">
        <v>44</v>
      </c>
    </row>
    <row r="118" ht="15.75" customHeight="1">
      <c r="A118" s="1" t="s">
        <v>40</v>
      </c>
    </row>
    <row r="119" ht="15.75" customHeight="1">
      <c r="A119" s="1" t="s">
        <v>41</v>
      </c>
    </row>
    <row r="120" ht="15.75" customHeight="1">
      <c r="A120" s="1" t="s">
        <v>42</v>
      </c>
    </row>
    <row r="121" ht="15.75" customHeight="1">
      <c r="A121" s="1" t="s">
        <v>45</v>
      </c>
    </row>
    <row r="122" ht="15.75" customHeight="1"/>
    <row r="123" ht="15.75" customHeight="1">
      <c r="A123" s="1" t="s">
        <v>44</v>
      </c>
    </row>
    <row r="124" ht="15.75" customHeight="1">
      <c r="A124" s="1" t="s">
        <v>40</v>
      </c>
    </row>
    <row r="125" ht="15.75" customHeight="1">
      <c r="A125" s="1" t="s">
        <v>41</v>
      </c>
    </row>
    <row r="126" ht="15.75" customHeight="1">
      <c r="A126" s="1" t="s">
        <v>42</v>
      </c>
    </row>
    <row r="127" ht="15.75" customHeight="1">
      <c r="A127" s="1" t="s">
        <v>45</v>
      </c>
    </row>
    <row r="128" ht="15.75" customHeight="1"/>
    <row r="129" ht="15.75" customHeight="1">
      <c r="A129" s="1" t="s">
        <v>44</v>
      </c>
    </row>
    <row r="130" ht="15.75" customHeight="1">
      <c r="A130" s="1" t="s">
        <v>40</v>
      </c>
    </row>
    <row r="131" ht="15.75" customHeight="1">
      <c r="A131" s="1" t="s">
        <v>41</v>
      </c>
    </row>
    <row r="132" ht="15.75" customHeight="1">
      <c r="A132" s="1" t="s">
        <v>42</v>
      </c>
    </row>
    <row r="133" ht="15.75" customHeight="1">
      <c r="A133" s="1" t="s">
        <v>45</v>
      </c>
    </row>
    <row r="134" ht="15.75" customHeight="1"/>
    <row r="135" ht="15.75" customHeight="1">
      <c r="A135" s="1" t="s">
        <v>44</v>
      </c>
    </row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2T15:31:20Z</dcterms:created>
  <dc:creator>Microsoft Office User</dc:creator>
</cp:coreProperties>
</file>